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727"/>
  <workbookPr/>
  <mc:AlternateContent xmlns:mc="http://schemas.openxmlformats.org/markup-compatibility/2006">
    <mc:Choice Requires="x15">
      <x15ac:absPath xmlns:x15ac="http://schemas.microsoft.com/office/spreadsheetml/2010/11/ac" url="C:\Users\jlgiel\Documents\Sterling\Clients\Hill's Pet Nutrition\Feline microbiome dimmer switch\Drafts\9 - Submission\"/>
    </mc:Choice>
  </mc:AlternateContent>
  <xr:revisionPtr revIDLastSave="0" documentId="13_ncr:1_{A7BA3787-4B30-4DBA-B871-D48353EC2285}" xr6:coauthVersionLast="43" xr6:coauthVersionMax="43" xr10:uidLastSave="{00000000-0000-0000-0000-000000000000}"/>
  <bookViews>
    <workbookView xWindow="-28155" yWindow="2115" windowWidth="27105" windowHeight="14775" tabRatio="805" xr2:uid="{00000000-000D-0000-FFFF-FFFF00000000}"/>
  </bookViews>
  <sheets>
    <sheet name="Clinical Blood Chemistry" sheetId="19" r:id="rId1"/>
    <sheet name="Global Metabolomics Summary" sheetId="21" r:id="rId2"/>
    <sheet name="SPLS Comp 1 Loadings" sheetId="23" r:id="rId3"/>
    <sheet name="SPLS Comp 2 Loadings" sheetId="24" r:id="rId4"/>
    <sheet name="Metabolite Class Summary" sheetId="20" r:id="rId5"/>
    <sheet name="Non-Esterified Fatty Acids" sheetId="6" r:id="rId6"/>
    <sheet name="GPC" sheetId="11" r:id="rId7"/>
    <sheet name="GPI" sheetId="12" r:id="rId8"/>
    <sheet name="GPE" sheetId="13" r:id="rId9"/>
    <sheet name="Sphingo&amp;Ceramide" sheetId="14" r:id="rId10"/>
    <sheet name="acylcarnitines" sheetId="15" r:id="rId11"/>
    <sheet name="NAAN" sheetId="16" r:id="rId12"/>
    <sheet name="postbiotic indoles" sheetId="17" r:id="rId13"/>
    <sheet name="postbiotic phenols" sheetId="18" r:id="rId14"/>
  </sheets>
  <definedNames>
    <definedName name="_xlnm._FilterDatabase" localSheetId="10" hidden="1">acylcarnitines!$A$2:$R$35</definedName>
    <definedName name="_xlnm._FilterDatabase" localSheetId="6" hidden="1">GPC!$A$2:$R$41</definedName>
    <definedName name="_xlnm._FilterDatabase" localSheetId="8" hidden="1">GPE!$A$2:$R$25</definedName>
    <definedName name="_xlnm._FilterDatabase" localSheetId="7" hidden="1">GPI!$A$2:$R$14</definedName>
    <definedName name="_xlnm._FilterDatabase" localSheetId="11" hidden="1">NAAN!$A$2:$R$21</definedName>
    <definedName name="_xlnm._FilterDatabase" localSheetId="2" hidden="1">'SPLS Comp 1 Loadings'!$A$1:$B$21</definedName>
    <definedName name="_xlnm._FilterDatabase" localSheetId="3" hidden="1">'SPLS Comp 2 Loadings'!$A$1:$B$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786" uniqueCount="431">
  <si>
    <t>MCT</t>
  </si>
  <si>
    <t>FO</t>
  </si>
  <si>
    <t>valerate (5:0)</t>
  </si>
  <si>
    <t>caproate (6:0)</t>
  </si>
  <si>
    <t>heptanoate (7:0)</t>
  </si>
  <si>
    <t>caprylate (8:0)</t>
  </si>
  <si>
    <t>caprate (10:0)</t>
  </si>
  <si>
    <t>laurate (12:0)</t>
  </si>
  <si>
    <t>5-dodecenoate (12:1n7)</t>
  </si>
  <si>
    <t>myristate (14:0)</t>
  </si>
  <si>
    <t>pentadecanoate (15:0)</t>
  </si>
  <si>
    <t>palmitate (16:0)</t>
  </si>
  <si>
    <t>palmitoleate (16:1n7)</t>
  </si>
  <si>
    <t>hexadecadienoate (16:2n6)</t>
  </si>
  <si>
    <t>hexadecatrienoate (16:3n3)</t>
  </si>
  <si>
    <t>margarate (17:0)</t>
  </si>
  <si>
    <t>10-heptadecenoate (17:1n7)</t>
  </si>
  <si>
    <t>stearate (18:0)</t>
  </si>
  <si>
    <t>oleate/vaccenate (18:1)</t>
  </si>
  <si>
    <t>linoleate (18:2n6)</t>
  </si>
  <si>
    <t>linolenate (18:3n3 or 3n6)</t>
  </si>
  <si>
    <t>stearidonate (18:4n3)</t>
  </si>
  <si>
    <t>nonadecanoate (19:0)</t>
  </si>
  <si>
    <t>10-nonadecenoate (19:1n9)</t>
  </si>
  <si>
    <t>arachidate (20:0)</t>
  </si>
  <si>
    <t>eicosenoate (20:1n9 or 1n11)</t>
  </si>
  <si>
    <t>dihomolinoleate (20:2n6)</t>
  </si>
  <si>
    <t>dihomolinolenate (20:3n3 or 3n6)</t>
  </si>
  <si>
    <t>arachidonate (20:4n6)</t>
  </si>
  <si>
    <t>eicosapentaenoate (EPA; 20:5n3)</t>
  </si>
  <si>
    <t>heneicosapentaenoate (21:5n3)</t>
  </si>
  <si>
    <t>erucate (22:1n9)</t>
  </si>
  <si>
    <t>docosadienoate (22:2n6)</t>
  </si>
  <si>
    <t>docosatrienoate (22:3n3)</t>
  </si>
  <si>
    <t>docosapentaenoate (DPA; 22:5n3)</t>
  </si>
  <si>
    <t>docosapentaenoate (n6 DPA; 22:5n6)</t>
  </si>
  <si>
    <t>docosahexaenoate (DHA; 22:6n3)</t>
  </si>
  <si>
    <t>mean</t>
  </si>
  <si>
    <t>SE</t>
  </si>
  <si>
    <t>p value</t>
  </si>
  <si>
    <t>ANOVA</t>
  </si>
  <si>
    <t>letters</t>
  </si>
  <si>
    <t>A</t>
  </si>
  <si>
    <t>B</t>
  </si>
  <si>
    <t>A,B</t>
  </si>
  <si>
    <t>B,C</t>
  </si>
  <si>
    <t>C</t>
  </si>
  <si>
    <t>p for delta</t>
  </si>
  <si>
    <t>Test</t>
  </si>
  <si>
    <t>Value</t>
  </si>
  <si>
    <t>Approx. F</t>
  </si>
  <si>
    <t>NumDF</t>
  </si>
  <si>
    <t>DenDF</t>
  </si>
  <si>
    <t>Prob&gt;F</t>
  </si>
  <si>
    <t>Wilks' Lambda</t>
  </si>
  <si>
    <t>Pillai's Trace</t>
  </si>
  <si>
    <t>Hotelling-Lawley</t>
  </si>
  <si>
    <t>Roy's Max Root</t>
  </si>
  <si>
    <t>MANOVA</t>
  </si>
  <si>
    <t>glycerophosphorylcholine (GPC)</t>
  </si>
  <si>
    <t>1-palmitoyl-GPC (16:0)</t>
  </si>
  <si>
    <t>1-(1-enyl-palmitoyl)-GPC (P-16:0)</t>
  </si>
  <si>
    <t>1-palmitoleoyl-GPC (16:1)</t>
  </si>
  <si>
    <t>1-stearoyl-GPC (18:0)</t>
  </si>
  <si>
    <t>1-oleoyl-GPC (18:1)</t>
  </si>
  <si>
    <t>1-linoleoyl-GPC (18:2)</t>
  </si>
  <si>
    <t>1-linolenoyl-GPC (18:3)</t>
  </si>
  <si>
    <t>1-arachidonoyl-GPC (20:4)</t>
  </si>
  <si>
    <t>1-lignoceroyl-GPC (24:0)</t>
  </si>
  <si>
    <t>2-palmitoleoyl-GPC (16:1)</t>
  </si>
  <si>
    <t>2-palmitoyl-GPC (16:0)</t>
  </si>
  <si>
    <t>1-myristoyl-2-palmitoyl-GPC (14:0/16:0)</t>
  </si>
  <si>
    <t>1-myristoyl-2-arachidonoyl-GPC (14:0/20:4)</t>
  </si>
  <si>
    <t>1,2-dipalmitoyl-GPC (16:0/16:0)</t>
  </si>
  <si>
    <t>1-palmitoyl-2-palmitoleoyl-GPC (16:0/16:1)</t>
  </si>
  <si>
    <t>1-palmitoyl-2-stearoyl-GPC (16:0/18:0)</t>
  </si>
  <si>
    <t>1-palmitoyl-2-oleoyl-GPC (16:0/18:1)</t>
  </si>
  <si>
    <t>1-palmitoyl-2-linoleoyl-GPC (16:0/18:2)</t>
  </si>
  <si>
    <t>1-palmitoyl-2-arachidonoyl-GPC (16:0/20:4n6)</t>
  </si>
  <si>
    <t>1-palmitoyl-2-docosahexaenoyl-GPC (16:0/22:6)</t>
  </si>
  <si>
    <t>1-(1-enyl-palmitoyl)-2-palmitoyl-GPC (P-16:0/16:0)</t>
  </si>
  <si>
    <t>1-(1-enyl-palmitoyl)-2-palmitoleoyl-GPC (P-16:0/16:1)</t>
  </si>
  <si>
    <t>1-(1-enyl-palmitoyl)-2-oleoyl-GPC (P-16:0/18:1)</t>
  </si>
  <si>
    <t>1-(1-enyl-palmitoyl)-2-linoleoyl-GPC (P-16:0/18:2)</t>
  </si>
  <si>
    <t>1-(1-enyl-palmitoyl)-2-arachidonoyl-GPC (P-16:0/20:4)</t>
  </si>
  <si>
    <t>1-palmitoleoyl-2-linoleoyl-GPC (16:1/18:2)</t>
  </si>
  <si>
    <t>1-palmitoleoyl-2-linolenoyl-GPC (16:1/18:3)</t>
  </si>
  <si>
    <t>1,2-distearoyl-GPC (18:0/18:0)</t>
  </si>
  <si>
    <t>1-stearoyl-2-oleoyl-GPC (18:0/18:1)</t>
  </si>
  <si>
    <t>1-stearoyl-2-linoleoyl-GPC (18:0/18:2)</t>
  </si>
  <si>
    <t>1-stearoyl-2-arachidonoyl-GPC (18:0/20:4)</t>
  </si>
  <si>
    <t>1-stearoyl-2-docosahexaenoyl-GPC (18:0/22:6)</t>
  </si>
  <si>
    <t>1-oleoyl-2-linoleoyl-GPC (18:1/18:2)</t>
  </si>
  <si>
    <t>1-oleoyl-2-docosahexaenoyl-GPC (18:1/22:6)</t>
  </si>
  <si>
    <t>1,2-dilinoleoyl-GPC (18:2/18:2)</t>
  </si>
  <si>
    <t>1-linoleoyl-2-linolenoyl-GPC (18:2/18:3)</t>
  </si>
  <si>
    <t>1-linoleoyl-2-arachidonoyl-GPC (18:2/20:4n6)</t>
  </si>
  <si>
    <t>1,2-dilinolenoyl-GPC (18:3/18:3)</t>
  </si>
  <si>
    <t>Glycerophosphatidylinositol</t>
  </si>
  <si>
    <t>1-palmitoyl-GPI (16:0)</t>
  </si>
  <si>
    <t>1-stearoyl-GPI (18:0)</t>
  </si>
  <si>
    <t>1-linoleoyl-GPI (18:2)</t>
  </si>
  <si>
    <t>1-arachidonoyl-GPI (20:4)</t>
  </si>
  <si>
    <t>1-palmitoyl-2-arachidonoyl-GPI (16:0/20:4)</t>
  </si>
  <si>
    <t>1-palmitoyl-2-linoleoyl-GPI (16:0/18:2)</t>
  </si>
  <si>
    <t>1-palmitoyl-2-oleoyl-GPI (16:0/18:1)</t>
  </si>
  <si>
    <t>1-stearoyl-2-arachidonoyl-GPI (18:0/20:4)</t>
  </si>
  <si>
    <t>1-stearoyl-2-linoleoyl-GPI (18:0/18:2)</t>
  </si>
  <si>
    <t>1-stearoyl-2-oleoyl-GPI (18:0/18:1)</t>
  </si>
  <si>
    <t xml:space="preserve">1-oleoyl-2-arachidonoyl-GPI (18:1/20:4) </t>
  </si>
  <si>
    <t>1-oleoyl-2-linoleoyl-GPI (18:1/18:2)</t>
  </si>
  <si>
    <t>Glycerophosphatidylethanolamine</t>
  </si>
  <si>
    <t>1-palmitoyl-GPE (16:0)</t>
  </si>
  <si>
    <t>1-(1-enyl-palmitoyl)-GPE (P-16:0)</t>
  </si>
  <si>
    <t>1-stearoyl-GPE (18:0)</t>
  </si>
  <si>
    <t>1-(1-enyl-stearoyl)-GPE (P-18:0)</t>
  </si>
  <si>
    <t>1-oleoyl-GPE (18:1)</t>
  </si>
  <si>
    <t>1-(1-enyl-oleoyl)-GPE (P-18:1)</t>
  </si>
  <si>
    <t>1-linoleoyl-GPE (18:2)</t>
  </si>
  <si>
    <t>1-arachidonoyl-GPE (20:4)</t>
  </si>
  <si>
    <t>2-stearoyl-GPE (18:0)</t>
  </si>
  <si>
    <t>1-palmitoyl-2-oleoyl-GPE (16:0/18:1)</t>
  </si>
  <si>
    <t>1-palmitoyl-2-linoleoyl-GPE (16:0/18:2)</t>
  </si>
  <si>
    <t>1-palmitoyl-2-arachidonoyl-GPE (16:0/20:4)</t>
  </si>
  <si>
    <t>1-palmitoyl-2-docosahexaenoyl-GPE (16:0/22:6)</t>
  </si>
  <si>
    <t>1-(1-enyl-palmitoyl)-2-oleoyl-GPE (P-16:0/18:1)</t>
  </si>
  <si>
    <t>1-(1-enyl-palmitoyl)-2-arachidonoyl-GPE (P-16:0/20:4)</t>
  </si>
  <si>
    <t>1-stearoyl-2-oleoyl-GPE (18:0/18:1)</t>
  </si>
  <si>
    <t>1-stearoyl-2-linoleoyl-GPE (18:0/18:2)</t>
  </si>
  <si>
    <t>1-stearoyl-2-arachidonoyl-GPE (18:0/20:4)</t>
  </si>
  <si>
    <t>D</t>
  </si>
  <si>
    <t>1-stearoyl-2-docosahexaenoyl-GPE (18:0/22:6)</t>
  </si>
  <si>
    <t>1-(1-enyl-stearoyl)-2-oleoyl-GPE (P-18:0/18:1)</t>
  </si>
  <si>
    <t>1-(1-enyl-stearoyl)-2-linoleoyl-GPE (P-18:0/18:2)</t>
  </si>
  <si>
    <t>1-(1-enyl-stearoyl)-2-arachidonoyl-GPE (P-18:0/20:4)</t>
  </si>
  <si>
    <t>1-oleoyl-2-linoleoyl-GPE (18:1/18:2)</t>
  </si>
  <si>
    <t>Sphingolipids and Ceramides</t>
  </si>
  <si>
    <t>glycosyl-N-palmitoyl-sphingosine (d18:1/16:0)</t>
  </si>
  <si>
    <t>glycosyl-N-stearoyl-sphingosine (d18:1/18:0)</t>
  </si>
  <si>
    <t>lactosyl-N-palmitoyl-sphingosine (d18:1/16:0)</t>
  </si>
  <si>
    <t>lignoceroyl sphingomyelin (d18:1/24:0)</t>
  </si>
  <si>
    <t>N-palmitoyl-sphinganine (d18:0/16:0)</t>
  </si>
  <si>
    <t>N-palmitoyl-sphingosine (d18:1/16:0)</t>
  </si>
  <si>
    <t>palmitoyl sphingomyelin (d18:1/16:0)</t>
  </si>
  <si>
    <t>sphinganine</t>
  </si>
  <si>
    <t>sphinganine-1-phosphate</t>
  </si>
  <si>
    <t>sphingomyelin (d18:1/17:0, d17:1/18:0, d19:1/16:0)</t>
  </si>
  <si>
    <t>sphingomyelin (d18:1/18:1, d18:2/18:0)</t>
  </si>
  <si>
    <t>sphingosine</t>
  </si>
  <si>
    <t>sphingosine 1-phosphate</t>
  </si>
  <si>
    <t>stearoyl sphingomyelin (d18:1/18:0)</t>
  </si>
  <si>
    <t>carnitine</t>
  </si>
  <si>
    <t>deoxycarnitine</t>
  </si>
  <si>
    <t>acetylcarnitine (C2)</t>
  </si>
  <si>
    <t>propionylcarnitine (C3)</t>
  </si>
  <si>
    <t>butyrylcarnitine (C4)</t>
  </si>
  <si>
    <t>hexanoylcarnitine (C6)</t>
  </si>
  <si>
    <t>octanoylcarnitine (C8)</t>
  </si>
  <si>
    <t>decanoylcarnitine (C10)</t>
  </si>
  <si>
    <t>cis-4-decenoylcarnitine (C10:1)</t>
  </si>
  <si>
    <t>laurylcarnitine (C12)</t>
  </si>
  <si>
    <t>5-dodecenoylcarnitine (C12:1)</t>
  </si>
  <si>
    <t>myristoylcarnitine (C14)</t>
  </si>
  <si>
    <t>palmitoylcarnitine (C16)</t>
  </si>
  <si>
    <t>stearoylcarnitine (C18)</t>
  </si>
  <si>
    <t>oleoylcarnitine (C18)</t>
  </si>
  <si>
    <t>arachidonoylcarnitine (C20:4)</t>
  </si>
  <si>
    <t>NAAN</t>
  </si>
  <si>
    <t>palmitoyl ethanolamide</t>
  </si>
  <si>
    <t>stearoyl ethanolamide</t>
  </si>
  <si>
    <t>oleoyl ethanolamide</t>
  </si>
  <si>
    <t>linoleoyl ethanolamide</t>
  </si>
  <si>
    <t>palmitoylcholine</t>
  </si>
  <si>
    <t>stearoylcholine</t>
  </si>
  <si>
    <t>oleoylcholine</t>
  </si>
  <si>
    <t>linoleoylcholine</t>
  </si>
  <si>
    <t>arachidonoylcholine</t>
  </si>
  <si>
    <t>N-palmitoylglycine</t>
  </si>
  <si>
    <t>N-oleoylserine</t>
  </si>
  <si>
    <t>N-myristoyltaurine</t>
  </si>
  <si>
    <t>N-palmitoyltaurine</t>
  </si>
  <si>
    <t>N-palmitoleoyltaurine</t>
  </si>
  <si>
    <t>N-stearoyltaurine</t>
  </si>
  <si>
    <t>N-oleoyltaurine</t>
  </si>
  <si>
    <t>N-linoleoyltaurine</t>
  </si>
  <si>
    <t>N-linolenoyltaurine</t>
  </si>
  <si>
    <t>N-arachidonoyltaurine</t>
  </si>
  <si>
    <t>Postbiotic Indoles</t>
  </si>
  <si>
    <t>2-oxindole-3-acetate</t>
  </si>
  <si>
    <t>5-hydroxyindoleacetate</t>
  </si>
  <si>
    <t>indole-3-carboxylic acid</t>
  </si>
  <si>
    <t>indoleacetate</t>
  </si>
  <si>
    <t>indoleacetylglutamine</t>
  </si>
  <si>
    <t>indoleacetylglycine</t>
  </si>
  <si>
    <t>indoleacrylate</t>
  </si>
  <si>
    <t>indolelactate</t>
  </si>
  <si>
    <t>indolepropionate</t>
  </si>
  <si>
    <t>indolin-2-one</t>
  </si>
  <si>
    <t>3-hydroxyindolin-2-one sulfate</t>
  </si>
  <si>
    <t>3-indoxyl sulfate</t>
  </si>
  <si>
    <t>5-hydroxyindole sulfate</t>
  </si>
  <si>
    <t>6-hydroxyindole sulfate</t>
  </si>
  <si>
    <t>7-hydroxyindole sulfate</t>
  </si>
  <si>
    <t>Postbiotic Phenols</t>
  </si>
  <si>
    <t>2-hydroxyphenylacetate</t>
  </si>
  <si>
    <t>3-(3-hydroxyphenyl)propionate</t>
  </si>
  <si>
    <t>3-(4-hydroxyphenyl)lactate (HPLA)</t>
  </si>
  <si>
    <t>3-(4-hydroxyphenyl)propionate</t>
  </si>
  <si>
    <t>3-hydroxy-3-phenylpropionate</t>
  </si>
  <si>
    <t>3-phenylpropionate (hydrocinnamate)</t>
  </si>
  <si>
    <t>4-hydroxyphenylacetylglycine</t>
  </si>
  <si>
    <t>4-hydroxyphenylpyruvate</t>
  </si>
  <si>
    <t>phenylacetate</t>
  </si>
  <si>
    <t>phenylacetylglutamate</t>
  </si>
  <si>
    <t>phenylacetylglutamine</t>
  </si>
  <si>
    <t>phenyllactate (PLA)</t>
  </si>
  <si>
    <t>phenylpyruvate</t>
  </si>
  <si>
    <t>benzoate</t>
  </si>
  <si>
    <t>1,2,3-benzenetriol sulfate (2)</t>
  </si>
  <si>
    <t>4-vinylphenol sulfate</t>
  </si>
  <si>
    <t>4-acetylphenyl sulfate</t>
  </si>
  <si>
    <t>4-ethylphenyl sulfate</t>
  </si>
  <si>
    <t>3-hydroxyphenylacetate sulfate</t>
  </si>
  <si>
    <t>3-acetylphenol sulfate</t>
  </si>
  <si>
    <t>3-(3-hydroxyphenyl)propionate sulfate</t>
  </si>
  <si>
    <t>2-aminophenol sulfate</t>
  </si>
  <si>
    <t>phenol sulfate</t>
  </si>
  <si>
    <t>a</t>
  </si>
  <si>
    <t>methyl-4-hydroxybenzoate sulfate</t>
  </si>
  <si>
    <t>FO+MCT</t>
  </si>
  <si>
    <t>Baseline</t>
  </si>
  <si>
    <t>T28</t>
  </si>
  <si>
    <t>Glucose_mg / dL</t>
  </si>
  <si>
    <t>Triglycerides_mg / dL</t>
  </si>
  <si>
    <t>Cholesterol_mg / dL</t>
  </si>
  <si>
    <t>ALP_U / L</t>
  </si>
  <si>
    <t>ALT_U / L</t>
  </si>
  <si>
    <t>Bilirubin Total_mg / dL</t>
  </si>
  <si>
    <t>Albumin_g / dL</t>
  </si>
  <si>
    <t>Globulin_g / dL</t>
  </si>
  <si>
    <t>Alb/Glob_Ratio</t>
  </si>
  <si>
    <t>ProteinT_g / dL</t>
  </si>
  <si>
    <t>BUN_mg / dL</t>
  </si>
  <si>
    <t>Creatinine_mg / dL</t>
  </si>
  <si>
    <t>Bun/Creat._Ratio</t>
  </si>
  <si>
    <t>Sodium_mmol / L</t>
  </si>
  <si>
    <t>Potassium_mmol / L</t>
  </si>
  <si>
    <t>NA-K_Ratio</t>
  </si>
  <si>
    <t>Phosphorus_mg / dL</t>
  </si>
  <si>
    <t>Magnesium_mg / dL</t>
  </si>
  <si>
    <t>Chloride_mmol / L</t>
  </si>
  <si>
    <t>Calcium_mg / dL</t>
  </si>
  <si>
    <t>Hemolysis_mg / dL</t>
  </si>
  <si>
    <t>CON</t>
  </si>
  <si>
    <t>Non-Esterified Fatty Acid</t>
  </si>
  <si>
    <t>p for delta generated by paired t-test</t>
  </si>
  <si>
    <t>p for ANOVA from 1-way ANOVA across diets</t>
  </si>
  <si>
    <t>Connecting letters from Tukey's HSD test post hoc to ANOVA</t>
  </si>
  <si>
    <t>mean = T28-Baseline Delta</t>
  </si>
  <si>
    <t>delta</t>
  </si>
  <si>
    <t>SE delta</t>
  </si>
  <si>
    <t>14 (58%)</t>
  </si>
  <si>
    <t>7 (30%)</t>
  </si>
  <si>
    <t>2 (8%)</t>
  </si>
  <si>
    <t>3 (13%)</t>
  </si>
  <si>
    <t>15 (63%)</t>
  </si>
  <si>
    <t>Postbiotic Phenol</t>
  </si>
  <si>
    <t>12 (80%)</t>
  </si>
  <si>
    <t>5 (33%)</t>
  </si>
  <si>
    <t>1 (7%)</t>
  </si>
  <si>
    <t>0 (0%)</t>
  </si>
  <si>
    <t>9 (60%)</t>
  </si>
  <si>
    <t>Postbiotic Indole</t>
  </si>
  <si>
    <t>11 (58%)</t>
  </si>
  <si>
    <t>6 (32%)</t>
  </si>
  <si>
    <t>5 (26%)</t>
  </si>
  <si>
    <t>1 (5%)</t>
  </si>
  <si>
    <t>6 (31%)</t>
  </si>
  <si>
    <t>N-Acyl Amino Acid and Neurotransmitter</t>
  </si>
  <si>
    <t>20 (61%)</t>
  </si>
  <si>
    <t>15 (45%)</t>
  </si>
  <si>
    <t>7 (21%)</t>
  </si>
  <si>
    <t>13 (40%)</t>
  </si>
  <si>
    <t>25 (76%)</t>
  </si>
  <si>
    <t>Acylcarnitine</t>
  </si>
  <si>
    <t>33 (62%)</t>
  </si>
  <si>
    <t>38 (72%)</t>
  </si>
  <si>
    <t>29 (55%)</t>
  </si>
  <si>
    <t>1 (2%)</t>
  </si>
  <si>
    <t>40 (75%)</t>
  </si>
  <si>
    <t>Sphingolipid and Ceramide</t>
  </si>
  <si>
    <t>21 (91%)</t>
  </si>
  <si>
    <t>19 (83%)</t>
  </si>
  <si>
    <t>12 (52%)</t>
  </si>
  <si>
    <t>1 (4%)</t>
  </si>
  <si>
    <t>23 (100%)</t>
  </si>
  <si>
    <t>10 (83%)</t>
  </si>
  <si>
    <t>3 (25%)</t>
  </si>
  <si>
    <t>8 (67%)</t>
  </si>
  <si>
    <t>5 (42%)</t>
  </si>
  <si>
    <t>7 (58%)</t>
  </si>
  <si>
    <t>34 (87%)</t>
  </si>
  <si>
    <t>31 (79%)</t>
  </si>
  <si>
    <t>17 (44%)</t>
  </si>
  <si>
    <t>1 (3%)</t>
  </si>
  <si>
    <t>33 (85%)</t>
  </si>
  <si>
    <t>Glycerophosphatidylcholine</t>
  </si>
  <si>
    <t>18 (51%)</t>
  </si>
  <si>
    <t>8 (23%)</t>
  </si>
  <si>
    <t>31 (89%)</t>
  </si>
  <si>
    <t>11 (31%)</t>
  </si>
  <si>
    <t>27 (77%)</t>
  </si>
  <si>
    <t>Univariate Diet Effect</t>
  </si>
  <si>
    <t>Multivariate Diet Effect</t>
  </si>
  <si>
    <t>paired t-test</t>
  </si>
  <si>
    <t>1-way ANOVA</t>
  </si>
  <si>
    <t>Number of metabolites significantly affected (%)</t>
  </si>
  <si>
    <t>Number of Metabolites Detected in the Class</t>
  </si>
  <si>
    <t>Median p value</t>
  </si>
  <si>
    <t>Metabolite Class</t>
  </si>
  <si>
    <t>CTRL</t>
  </si>
  <si>
    <t>Number of Metabolites Detected</t>
  </si>
  <si>
    <t>Number with Significant Changes from Baseline</t>
  </si>
  <si>
    <t>Percent Changed</t>
  </si>
  <si>
    <t>Number Increased</t>
  </si>
  <si>
    <t>Percent Increased</t>
  </si>
  <si>
    <t>Number Decreased</t>
  </si>
  <si>
    <t>Percent Decreased</t>
  </si>
  <si>
    <t>Global Metabolomics Summary</t>
  </si>
  <si>
    <t>Clinical Chemistry Analyte</t>
  </si>
  <si>
    <t>q value</t>
  </si>
  <si>
    <t>behenoyl dihydrosphingomyelin (d18:0/22:0)</t>
  </si>
  <si>
    <t>behenoyl sphingomyelin (d18:1/22:0)</t>
  </si>
  <si>
    <t>myristoyl dihydrosphingomyelin (d18:0/14:0)</t>
  </si>
  <si>
    <t>N-behenoyl-sphingadienine (d18:2/22:0)</t>
  </si>
  <si>
    <t>N-palmitoyl-heptadecasphingosine (d17:1/16:0)</t>
  </si>
  <si>
    <t>N-palmitoyl-sphingadienine (d18:2/16:0)</t>
  </si>
  <si>
    <t>N-stearoyl-sphinganine (d18:0/18:0)</t>
  </si>
  <si>
    <t>N-stearoyl-sphingosine (d18:1/18:0)</t>
  </si>
  <si>
    <t>palmitoyl dihydrosphingomyelin (d18:0/16:0)</t>
  </si>
  <si>
    <t>sphingomyelin (d17:1/16:0, d18:1/15:0, d16:1/17:0)</t>
  </si>
  <si>
    <t>sphingomyelin (d17:2/16:0, d18:2/15:0)</t>
  </si>
  <si>
    <t>sphingomyelin (d18:0/18:0, d19:0/17:0)</t>
  </si>
  <si>
    <t>sphingomyelin (d18:0/20:0, d16:0/22:0)</t>
  </si>
  <si>
    <t>sphingomyelin (d18:1/14:0, d16:1/16:0)</t>
  </si>
  <si>
    <t>sphingomyelin (d18:1/19:0, d19:1/18:0)</t>
  </si>
  <si>
    <t>sphingomyelin (d18:1/20:0, d16:1/22:0)</t>
  </si>
  <si>
    <t>sphingomyelin (d18:1/20:1, d18:2/20:0)</t>
  </si>
  <si>
    <t>sphingomyelin (d18:1/20:2, d18:2/20:1, d16:1/22:2)</t>
  </si>
  <si>
    <t>sphingomyelin (d18:1/21:0, d17:1/22:0, d16:1/23:0)</t>
  </si>
  <si>
    <t>sphingomyelin (d18:1/22:1, d18:2/22:0, d16:1/24:1)</t>
  </si>
  <si>
    <t>sphingomyelin (d18:1/22:2, d18:2/22:1, d16:1/24:2)</t>
  </si>
  <si>
    <t>sphingomyelin (d18:1/24:1, d18:2/24:0)</t>
  </si>
  <si>
    <t>sphingomyelin (d18:1/25:0, d19:0/24:1, d20:1/23:0, d19:1/24:0)</t>
  </si>
  <si>
    <t>sphingomyelin (d18:2/14:0, d18:1/14:1)</t>
  </si>
  <si>
    <t>sphingomyelin (d18:2/16:0, d18:1/16:1)</t>
  </si>
  <si>
    <t>sphingomyelin (d18:2/18:1)</t>
  </si>
  <si>
    <t>sphingomyelin (d18:2/21:0, d16:2/23:0)</t>
  </si>
  <si>
    <t>sphingomyelin (d18:2/23:0, d18:1/23:1, d17:1/24:1)</t>
  </si>
  <si>
    <t>sphingomyelin (d18:2/23:1)</t>
  </si>
  <si>
    <t>sphingomyelin (d18:2/24:1, d18:1/24:2)</t>
  </si>
  <si>
    <t>sphingomyelin (d18:2/24:2)</t>
  </si>
  <si>
    <t>tricosanoyl sphingomyelin (d18:1/23:0)</t>
  </si>
  <si>
    <t>ceramide (d16:1/24:1, d18:1/22:1)</t>
  </si>
  <si>
    <t>ceramide (d18:1/14:0, d16:1/16:0)</t>
  </si>
  <si>
    <t>ceramide (d18:1/17:0, d17:1/18:0)</t>
  </si>
  <si>
    <t>ceramide (d18:1/20:0, d16:1/22:0, d20:1/18:0)</t>
  </si>
  <si>
    <t>ceramide (d18:2/24:1, d18:1/24:2)</t>
  </si>
  <si>
    <t>glycosyl ceramide (d18:1/20:0, d16:1/22:0)</t>
  </si>
  <si>
    <t>glycosyl ceramide (d18:2/24:1, d18:1/24:2)</t>
  </si>
  <si>
    <t>myristoleoylcarnitine (C14:1)</t>
  </si>
  <si>
    <t>palmitoleoylcarnitine (C16:1)</t>
  </si>
  <si>
    <t>margaroylcarnitine (C17)</t>
  </si>
  <si>
    <t>linoleoylcarnitine (C18:2)</t>
  </si>
  <si>
    <t>linolenoylcarnitine (C18:3)</t>
  </si>
  <si>
    <t>arachidoylcarnitine (C20)</t>
  </si>
  <si>
    <t>eicosenoylcarnitine (C20:1)</t>
  </si>
  <si>
    <t>dihomo-linoleoylcarnitine (C20:2)</t>
  </si>
  <si>
    <t>dihomo-linolenoylcarnitine (20:3n3 or 6)</t>
  </si>
  <si>
    <t>behenoylcarnitine (C22)</t>
  </si>
  <si>
    <t>erucoylcarnitine (C22:1)</t>
  </si>
  <si>
    <t>adrenoylcarnitine (C22:4)</t>
  </si>
  <si>
    <t>docosapentaenoylcarnitine (C22:5n3)</t>
  </si>
  <si>
    <t>docosahexaenoylcarnitine (C22:6)</t>
  </si>
  <si>
    <t>lignoceroylcarnitine (C24)</t>
  </si>
  <si>
    <t>nervonoylcarnitine (C24:1)</t>
  </si>
  <si>
    <t>cerotoylcarnitine (C26)</t>
  </si>
  <si>
    <t>BH FDR p value</t>
  </si>
  <si>
    <t>Metabolite</t>
  </si>
  <si>
    <t>SPLS Comp 1 Loadings</t>
  </si>
  <si>
    <t>sphingomyelin d182/231</t>
  </si>
  <si>
    <t>1-oleoyl-2-docosahexaenoyl-GPC 181/226</t>
  </si>
  <si>
    <t>docosahexaenoylcarnitine C226</t>
  </si>
  <si>
    <t>sphingomyelin d181/241, d182/240</t>
  </si>
  <si>
    <t>eicosapentaenoate EPA 205n3</t>
  </si>
  <si>
    <t>sphingomyelin d182/210, d162/230</t>
  </si>
  <si>
    <t>docosahexaenoate DHA 226n3</t>
  </si>
  <si>
    <t>sphingomyelin d181/221, d182/220, d161/241</t>
  </si>
  <si>
    <t>1-stearoyl-2-docosahexaenoyl-GPC 180/226</t>
  </si>
  <si>
    <t>1-palmitoyl-2-docosahexaenoyl-GPC 160/226</t>
  </si>
  <si>
    <t>octadecanedioylcarnitine C18-DC</t>
  </si>
  <si>
    <t>octadecenedioylcarnitine C181-DC</t>
  </si>
  <si>
    <t>1,2-dilinoleoyl-GPC 182/182</t>
  </si>
  <si>
    <t>1-linoleoyl-GPE 182</t>
  </si>
  <si>
    <t>1-arachidonoyl-GPE 204</t>
  </si>
  <si>
    <t>1-stearoyl-2-arachidonoyl-GPE 180/204</t>
  </si>
  <si>
    <t>1-stearoyl-2-linoleoyl-GPE 180/182</t>
  </si>
  <si>
    <t>1-palmitoyl-2-arachidonoyl-GPE 160/204</t>
  </si>
  <si>
    <t>1-1-enyl-palmitoyl-2-linoleoyl-GPC P-160/182</t>
  </si>
  <si>
    <t>1-palmitoleoyl-2-linoleoyl-GPC 161/182</t>
  </si>
  <si>
    <t>SPLS Comp 2 Loadings</t>
  </si>
  <si>
    <t>S-methylcysteine sulfoxide</t>
  </si>
  <si>
    <t>N-acetylglycine</t>
  </si>
  <si>
    <t>choline</t>
  </si>
  <si>
    <t>palmitoyl dihydrosphingomyelin d180/160</t>
  </si>
  <si>
    <t>nicotinamide</t>
  </si>
  <si>
    <t>1-1-enyl-palmitoyl-2-oleoyl-GPE P-160/181</t>
  </si>
  <si>
    <t>1-oleoyl-2-linoleoyl-GPI 181/182</t>
  </si>
  <si>
    <t>glycosyl-N-palmitoyl-sphingosine d181/160</t>
  </si>
  <si>
    <t>guanosine</t>
  </si>
  <si>
    <t>cerotoylcarnitine C26</t>
  </si>
  <si>
    <t>1,2-dipalmitoyl-GPC 160/160</t>
  </si>
  <si>
    <t>guanine</t>
  </si>
  <si>
    <t>1-methylnicotinamide</t>
  </si>
  <si>
    <t>1-linoleoyl-2-arachidonoyl-GPC 182/204n6</t>
  </si>
  <si>
    <t>cystathionine</t>
  </si>
  <si>
    <t>1-palmitoyl-2-stearoyl-GPC 160/180</t>
  </si>
  <si>
    <t>carotene diol 1</t>
  </si>
  <si>
    <t xml:space="preserve">1-oleoyl-2-arachidonoyl-GPI 181/204 </t>
  </si>
  <si>
    <t>Glycerophosphatidylcholines</t>
  </si>
  <si>
    <t>Acylcarnit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E+00"/>
    <numFmt numFmtId="166" formatCode="0.0"/>
    <numFmt numFmtId="167" formatCode="0.E+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/>
    <xf numFmtId="166" fontId="0" fillId="0" borderId="1" xfId="0" applyNumberFormat="1" applyBorder="1"/>
    <xf numFmtId="165" fontId="0" fillId="0" borderId="1" xfId="0" applyNumberFormat="1" applyBorder="1"/>
    <xf numFmtId="0" fontId="0" fillId="2" borderId="1" xfId="0" applyFill="1" applyBorder="1"/>
    <xf numFmtId="164" fontId="0" fillId="2" borderId="1" xfId="0" applyNumberFormat="1" applyFill="1" applyBorder="1"/>
    <xf numFmtId="166" fontId="0" fillId="2" borderId="1" xfId="0" applyNumberFormat="1" applyFill="1" applyBorder="1"/>
    <xf numFmtId="165" fontId="0" fillId="2" borderId="1" xfId="0" applyNumberFormat="1" applyFill="1" applyBorder="1"/>
    <xf numFmtId="2" fontId="0" fillId="0" borderId="1" xfId="0" applyNumberFormat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165" fontId="0" fillId="0" borderId="0" xfId="0" applyNumberFormat="1"/>
    <xf numFmtId="164" fontId="0" fillId="0" borderId="1" xfId="0" applyNumberFormat="1" applyFill="1" applyBorder="1" applyAlignment="1">
      <alignment horizontal="center" vertical="center"/>
    </xf>
    <xf numFmtId="0" fontId="0" fillId="4" borderId="1" xfId="0" applyFill="1" applyBorder="1" applyAlignment="1">
      <alignment horizontal="left" vertical="center"/>
    </xf>
    <xf numFmtId="0" fontId="0" fillId="5" borderId="1" xfId="0" applyFill="1" applyBorder="1" applyAlignment="1">
      <alignment horizontal="left" vertical="center"/>
    </xf>
    <xf numFmtId="2" fontId="0" fillId="0" borderId="1" xfId="0" applyNumberFormat="1" applyFill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65" fontId="0" fillId="2" borderId="1" xfId="0" applyNumberFormat="1" applyFill="1" applyBorder="1" applyAlignment="1">
      <alignment horizontal="center" vertical="center"/>
    </xf>
    <xf numFmtId="166" fontId="0" fillId="2" borderId="1" xfId="0" applyNumberFormat="1" applyFill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5" fontId="0" fillId="0" borderId="1" xfId="0" applyNumberForma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0" fillId="0" borderId="1" xfId="0" applyNumberFormat="1" applyBorder="1"/>
    <xf numFmtId="2" fontId="0" fillId="0" borderId="0" xfId="0" applyNumberFormat="1" applyAlignment="1">
      <alignment horizontal="center" vertical="center"/>
    </xf>
    <xf numFmtId="164" fontId="0" fillId="0" borderId="0" xfId="0" applyNumberFormat="1"/>
    <xf numFmtId="164" fontId="0" fillId="2" borderId="1" xfId="0" applyNumberFormat="1" applyFill="1" applyBorder="1" applyAlignment="1">
      <alignment horizontal="center" vertical="center"/>
    </xf>
    <xf numFmtId="0" fontId="0" fillId="6" borderId="1" xfId="0" applyFill="1" applyBorder="1" applyAlignment="1">
      <alignment horizontal="left" vertical="center"/>
    </xf>
    <xf numFmtId="11" fontId="0" fillId="0" borderId="0" xfId="0" applyNumberFormat="1" applyAlignment="1">
      <alignment horizontal="center" vertical="center"/>
    </xf>
    <xf numFmtId="0" fontId="0" fillId="2" borderId="1" xfId="0" applyFill="1" applyBorder="1" applyAlignment="1">
      <alignment horizontal="left" vertical="center"/>
    </xf>
    <xf numFmtId="0" fontId="0" fillId="3" borderId="1" xfId="0" applyFill="1" applyBorder="1" applyAlignment="1">
      <alignment horizontal="left" vertical="center"/>
    </xf>
    <xf numFmtId="0" fontId="0" fillId="7" borderId="1" xfId="0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164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/>
    <xf numFmtId="0" fontId="1" fillId="0" borderId="1" xfId="0" applyFont="1" applyBorder="1"/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164" fontId="0" fillId="8" borderId="1" xfId="0" applyNumberFormat="1" applyFill="1" applyBorder="1" applyAlignment="1">
      <alignment horizontal="center" vertical="center"/>
    </xf>
    <xf numFmtId="49" fontId="0" fillId="0" borderId="0" xfId="0" applyNumberFormat="1"/>
    <xf numFmtId="49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49" fontId="0" fillId="0" borderId="1" xfId="0" applyNumberFormat="1" applyBorder="1" applyAlignment="1">
      <alignment horizontal="left" vertical="center"/>
    </xf>
    <xf numFmtId="167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wrapText="1"/>
    </xf>
    <xf numFmtId="0" fontId="0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1" fontId="0" fillId="0" borderId="0" xfId="0" applyNumberForma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2" fillId="0" borderId="1" xfId="0" applyFont="1" applyBorder="1" applyAlignment="1">
      <alignment horizontal="left" vertical="center"/>
    </xf>
    <xf numFmtId="0" fontId="2" fillId="5" borderId="1" xfId="0" applyFont="1" applyFill="1" applyBorder="1" applyAlignment="1">
      <alignment horizontal="left" vertical="center"/>
    </xf>
  </cellXfs>
  <cellStyles count="1">
    <cellStyle name="Normal" xfId="0" builtinId="0"/>
  </cellStyles>
  <dxfs count="78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</a:ln>
        <a:ln w="12700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U24"/>
  <sheetViews>
    <sheetView tabSelected="1" zoomScale="85" zoomScaleNormal="85" workbookViewId="0">
      <selection activeCell="C33" sqref="C33"/>
    </sheetView>
  </sheetViews>
  <sheetFormatPr defaultRowHeight="14.4" x14ac:dyDescent="0.3"/>
  <cols>
    <col min="1" max="1" width="21.109375" bestFit="1" customWidth="1"/>
    <col min="2" max="2" width="8.5546875" bestFit="1" customWidth="1"/>
    <col min="3" max="3" width="6.5546875" bestFit="1" customWidth="1"/>
    <col min="4" max="4" width="5.6640625" bestFit="1" customWidth="1"/>
    <col min="5" max="5" width="8.109375" bestFit="1" customWidth="1"/>
    <col min="6" max="6" width="10.33203125" bestFit="1" customWidth="1"/>
    <col min="7" max="7" width="8.5546875" bestFit="1" customWidth="1"/>
    <col min="8" max="8" width="6.5546875" bestFit="1" customWidth="1"/>
    <col min="9" max="9" width="6.33203125" bestFit="1" customWidth="1"/>
    <col min="10" max="10" width="8.109375" bestFit="1" customWidth="1"/>
    <col min="11" max="11" width="10.33203125" bestFit="1" customWidth="1"/>
    <col min="12" max="12" width="8.5546875" bestFit="1" customWidth="1"/>
    <col min="13" max="13" width="6.5546875" bestFit="1" customWidth="1"/>
    <col min="14" max="14" width="6.33203125" bestFit="1" customWidth="1"/>
    <col min="15" max="15" width="8.109375" bestFit="1" customWidth="1"/>
    <col min="16" max="16" width="10.33203125" bestFit="1" customWidth="1"/>
    <col min="17" max="17" width="8.5546875" bestFit="1" customWidth="1"/>
    <col min="18" max="18" width="6.5546875" bestFit="1" customWidth="1"/>
    <col min="19" max="19" width="6.33203125" bestFit="1" customWidth="1"/>
    <col min="20" max="20" width="8.109375" bestFit="1" customWidth="1"/>
    <col min="21" max="21" width="10.33203125" bestFit="1" customWidth="1"/>
  </cols>
  <sheetData>
    <row r="1" spans="1:21" s="14" customFormat="1" x14ac:dyDescent="0.3">
      <c r="A1" s="65" t="s">
        <v>329</v>
      </c>
      <c r="B1" s="64" t="s">
        <v>253</v>
      </c>
      <c r="C1" s="64"/>
      <c r="D1" s="64"/>
      <c r="E1" s="64"/>
      <c r="F1" s="64"/>
      <c r="G1" s="64" t="s">
        <v>0</v>
      </c>
      <c r="H1" s="64"/>
      <c r="I1" s="64"/>
      <c r="J1" s="64"/>
      <c r="K1" s="64"/>
      <c r="L1" s="64" t="s">
        <v>1</v>
      </c>
      <c r="M1" s="64"/>
      <c r="N1" s="64"/>
      <c r="O1" s="64"/>
      <c r="P1" s="64"/>
      <c r="Q1" s="64" t="s">
        <v>229</v>
      </c>
      <c r="R1" s="64"/>
      <c r="S1" s="64"/>
      <c r="T1" s="64"/>
      <c r="U1" s="64"/>
    </row>
    <row r="2" spans="1:21" s="14" customFormat="1" x14ac:dyDescent="0.3">
      <c r="A2" s="67"/>
      <c r="B2" s="39" t="s">
        <v>230</v>
      </c>
      <c r="C2" s="39" t="s">
        <v>231</v>
      </c>
      <c r="D2" s="39" t="s">
        <v>259</v>
      </c>
      <c r="E2" s="39" t="s">
        <v>260</v>
      </c>
      <c r="F2" s="39" t="s">
        <v>47</v>
      </c>
      <c r="G2" s="39" t="s">
        <v>230</v>
      </c>
      <c r="H2" s="39" t="s">
        <v>231</v>
      </c>
      <c r="I2" s="39" t="s">
        <v>259</v>
      </c>
      <c r="J2" s="39" t="s">
        <v>260</v>
      </c>
      <c r="K2" s="39" t="s">
        <v>47</v>
      </c>
      <c r="L2" s="39" t="s">
        <v>230</v>
      </c>
      <c r="M2" s="39" t="s">
        <v>231</v>
      </c>
      <c r="N2" s="39" t="s">
        <v>259</v>
      </c>
      <c r="O2" s="39" t="s">
        <v>260</v>
      </c>
      <c r="P2" s="39" t="s">
        <v>47</v>
      </c>
      <c r="Q2" s="39" t="s">
        <v>230</v>
      </c>
      <c r="R2" s="39" t="s">
        <v>231</v>
      </c>
      <c r="S2" s="39" t="s">
        <v>259</v>
      </c>
      <c r="T2" s="39" t="s">
        <v>260</v>
      </c>
      <c r="U2" s="39" t="s">
        <v>47</v>
      </c>
    </row>
    <row r="3" spans="1:21" x14ac:dyDescent="0.3">
      <c r="A3" s="2" t="s">
        <v>232</v>
      </c>
      <c r="B3" s="28">
        <v>82.3125</v>
      </c>
      <c r="C3" s="28">
        <v>87.9375</v>
      </c>
      <c r="D3" s="28">
        <v>5.625</v>
      </c>
      <c r="E3" s="28">
        <v>2.04302675786034</v>
      </c>
      <c r="F3" s="28">
        <v>1.4788662786042111E-2</v>
      </c>
      <c r="G3" s="28">
        <v>89.8</v>
      </c>
      <c r="H3" s="28">
        <v>91.533333333333331</v>
      </c>
      <c r="I3" s="28">
        <v>1.7333333333333334</v>
      </c>
      <c r="J3" s="28">
        <v>3.5529553984664739</v>
      </c>
      <c r="K3" s="28">
        <v>0.63320279984757333</v>
      </c>
      <c r="L3" s="28">
        <v>86.8125</v>
      </c>
      <c r="M3" s="28">
        <v>81.1875</v>
      </c>
      <c r="N3" s="28">
        <v>-5.625</v>
      </c>
      <c r="O3" s="28">
        <v>3.9632425697484965</v>
      </c>
      <c r="P3" s="28">
        <v>0.17626010688076046</v>
      </c>
      <c r="Q3" s="28">
        <v>84.571428571428569</v>
      </c>
      <c r="R3" s="28">
        <v>78.357142857142861</v>
      </c>
      <c r="S3" s="28">
        <v>-6.2142857142857144</v>
      </c>
      <c r="T3" s="28">
        <v>1.483160315405281</v>
      </c>
      <c r="U3" s="4">
        <v>1.0593268092051443E-3</v>
      </c>
    </row>
    <row r="4" spans="1:21" x14ac:dyDescent="0.3">
      <c r="A4" s="2" t="s">
        <v>233</v>
      </c>
      <c r="B4" s="28">
        <v>73.5</v>
      </c>
      <c r="C4" s="28">
        <v>69.625</v>
      </c>
      <c r="D4" s="28">
        <v>-3.875</v>
      </c>
      <c r="E4" s="28">
        <v>2.4132878678958574</v>
      </c>
      <c r="F4" s="28">
        <v>0.12918378002959177</v>
      </c>
      <c r="G4" s="28">
        <v>32.200000000000003</v>
      </c>
      <c r="H4" s="28">
        <v>37.4</v>
      </c>
      <c r="I4" s="28">
        <v>5.2</v>
      </c>
      <c r="J4" s="28">
        <v>5.6629119213149899</v>
      </c>
      <c r="K4" s="28">
        <v>0.37403458422677516</v>
      </c>
      <c r="L4" s="28">
        <v>36.25</v>
      </c>
      <c r="M4" s="28">
        <v>25.4375</v>
      </c>
      <c r="N4" s="28">
        <v>-10.8125</v>
      </c>
      <c r="O4" s="28">
        <v>2.7221602175478208</v>
      </c>
      <c r="P4" s="4">
        <v>1.2272135197000716E-3</v>
      </c>
      <c r="Q4" s="28">
        <v>31</v>
      </c>
      <c r="R4" s="28">
        <v>28.785714285714285</v>
      </c>
      <c r="S4" s="28">
        <v>-2.2142857142857144</v>
      </c>
      <c r="T4" s="28">
        <v>2.2560750012583766</v>
      </c>
      <c r="U4" s="28">
        <v>0.34427135630153477</v>
      </c>
    </row>
    <row r="5" spans="1:21" x14ac:dyDescent="0.3">
      <c r="A5" s="2" t="s">
        <v>234</v>
      </c>
      <c r="B5" s="28">
        <v>176.375</v>
      </c>
      <c r="C5" s="28">
        <v>176.6875</v>
      </c>
      <c r="D5" s="28">
        <v>0.3125</v>
      </c>
      <c r="E5" s="28">
        <v>3.2387224204409164</v>
      </c>
      <c r="F5" s="28">
        <v>0.92440984317708919</v>
      </c>
      <c r="G5" s="28">
        <v>185.33333333333334</v>
      </c>
      <c r="H5" s="28">
        <v>161.6</v>
      </c>
      <c r="I5" s="28">
        <v>-23.733333333333334</v>
      </c>
      <c r="J5" s="28">
        <v>7.8627916202511727</v>
      </c>
      <c r="K5" s="28">
        <v>9.2087077046567808E-3</v>
      </c>
      <c r="L5" s="28">
        <v>179.9375</v>
      </c>
      <c r="M5" s="28">
        <v>169.625</v>
      </c>
      <c r="N5" s="28">
        <v>-10.3125</v>
      </c>
      <c r="O5" s="28">
        <v>4.8774299499497342</v>
      </c>
      <c r="P5" s="28">
        <v>5.1642332364933777E-2</v>
      </c>
      <c r="Q5" s="28">
        <v>194.85714285714286</v>
      </c>
      <c r="R5" s="28">
        <v>152.85714285714286</v>
      </c>
      <c r="S5" s="28">
        <v>-42</v>
      </c>
      <c r="T5" s="28">
        <v>6.3678450475377106</v>
      </c>
      <c r="U5" s="4">
        <v>1.7269870521686467E-5</v>
      </c>
    </row>
    <row r="6" spans="1:21" x14ac:dyDescent="0.3">
      <c r="A6" s="2" t="s">
        <v>235</v>
      </c>
      <c r="B6" s="28">
        <v>28.5</v>
      </c>
      <c r="C6" s="28">
        <v>30.5</v>
      </c>
      <c r="D6" s="28">
        <v>2</v>
      </c>
      <c r="E6" s="28">
        <v>0.7359800721939872</v>
      </c>
      <c r="F6" s="28">
        <v>1.589204075706226E-2</v>
      </c>
      <c r="G6" s="28">
        <v>24.533333333333335</v>
      </c>
      <c r="H6" s="28">
        <v>28.333333333333332</v>
      </c>
      <c r="I6" s="28">
        <v>3.8</v>
      </c>
      <c r="J6" s="28">
        <v>1.1430952132988164</v>
      </c>
      <c r="K6" s="28">
        <v>5.0138308031908545E-3</v>
      </c>
      <c r="L6" s="28">
        <v>23.875</v>
      </c>
      <c r="M6" s="28">
        <v>20</v>
      </c>
      <c r="N6" s="28">
        <v>-3.875</v>
      </c>
      <c r="O6" s="28">
        <v>0.67004353092417313</v>
      </c>
      <c r="P6" s="4">
        <v>3.6103354896230679E-5</v>
      </c>
      <c r="Q6" s="28">
        <v>21.642857142857142</v>
      </c>
      <c r="R6" s="28">
        <v>17.357142857142858</v>
      </c>
      <c r="S6" s="28">
        <v>-4.2857142857142856</v>
      </c>
      <c r="T6" s="28">
        <v>1.1786962970814545</v>
      </c>
      <c r="U6" s="4">
        <v>3.0170614884235656E-3</v>
      </c>
    </row>
    <row r="7" spans="1:21" x14ac:dyDescent="0.3">
      <c r="A7" s="2" t="s">
        <v>236</v>
      </c>
      <c r="B7" s="28">
        <v>40.4375</v>
      </c>
      <c r="C7" s="28">
        <v>39</v>
      </c>
      <c r="D7" s="28">
        <v>-1.4375</v>
      </c>
      <c r="E7" s="28">
        <v>1.121638496426842</v>
      </c>
      <c r="F7" s="28">
        <v>0.21943775990193135</v>
      </c>
      <c r="G7" s="28">
        <v>42</v>
      </c>
      <c r="H7" s="28">
        <v>43.733333333333334</v>
      </c>
      <c r="I7" s="28">
        <v>1.7333333333333334</v>
      </c>
      <c r="J7" s="28">
        <v>3.1006399749032862</v>
      </c>
      <c r="K7" s="28">
        <v>0.58497708068084764</v>
      </c>
      <c r="L7" s="28">
        <v>43.9375</v>
      </c>
      <c r="M7" s="28">
        <v>36.125</v>
      </c>
      <c r="N7" s="28">
        <v>-7.8125</v>
      </c>
      <c r="O7" s="28">
        <v>1.7776828316659865</v>
      </c>
      <c r="P7" s="4">
        <v>5.2235505755149304E-4</v>
      </c>
      <c r="Q7" s="28">
        <v>51.214285714285715</v>
      </c>
      <c r="R7" s="28">
        <v>37.214285714285715</v>
      </c>
      <c r="S7" s="28">
        <v>-14</v>
      </c>
      <c r="T7" s="28">
        <v>5.1194522371823341</v>
      </c>
      <c r="U7" s="28">
        <v>1.7029348499531534E-2</v>
      </c>
    </row>
    <row r="8" spans="1:21" x14ac:dyDescent="0.3">
      <c r="A8" s="2" t="s">
        <v>237</v>
      </c>
      <c r="B8" s="28">
        <v>4.3749999999999997E-2</v>
      </c>
      <c r="C8" s="28">
        <v>2.5000000000000001E-2</v>
      </c>
      <c r="D8" s="28">
        <v>-1.8750000000000003E-2</v>
      </c>
      <c r="E8" s="28">
        <v>1.6377703339194621E-2</v>
      </c>
      <c r="F8" s="28">
        <v>0.2702110643932939</v>
      </c>
      <c r="G8" s="28">
        <v>2.6666666666666668E-2</v>
      </c>
      <c r="H8" s="28">
        <v>2.0000000000000004E-2</v>
      </c>
      <c r="I8" s="28">
        <v>-6.6666666666666671E-3</v>
      </c>
      <c r="J8" s="28">
        <v>1.1818736805705578E-2</v>
      </c>
      <c r="K8" s="28">
        <v>0.58162683695390116</v>
      </c>
      <c r="L8" s="28">
        <v>3.125E-2</v>
      </c>
      <c r="M8" s="28">
        <v>2.5000000000000001E-2</v>
      </c>
      <c r="N8" s="28">
        <v>-6.2500000000000003E-3</v>
      </c>
      <c r="O8" s="28">
        <v>1.1063265039459792E-2</v>
      </c>
      <c r="P8" s="28">
        <v>0.58047096825964783</v>
      </c>
      <c r="Q8" s="28">
        <v>2.8571428571428574E-2</v>
      </c>
      <c r="R8" s="28">
        <v>4.9999999999999996E-2</v>
      </c>
      <c r="S8" s="28">
        <v>2.1428571428571432E-2</v>
      </c>
      <c r="T8" s="28">
        <v>1.868939708977467E-2</v>
      </c>
      <c r="U8" s="28">
        <v>0.2722283245630156</v>
      </c>
    </row>
    <row r="9" spans="1:21" x14ac:dyDescent="0.3">
      <c r="A9" s="2" t="s">
        <v>238</v>
      </c>
      <c r="B9" s="28">
        <v>3.3250000000000002</v>
      </c>
      <c r="C9" s="28">
        <v>3.35</v>
      </c>
      <c r="D9" s="28">
        <v>2.4999999999999967E-2</v>
      </c>
      <c r="E9" s="28">
        <v>4.6992907266238927E-2</v>
      </c>
      <c r="F9" s="28">
        <v>0.60252046543250981</v>
      </c>
      <c r="G9" s="28">
        <v>3.4266666666666667</v>
      </c>
      <c r="H9" s="28">
        <v>3.4533333333333331</v>
      </c>
      <c r="I9" s="28">
        <v>2.6666666666666661E-2</v>
      </c>
      <c r="J9" s="28">
        <v>5.4743268050285399E-2</v>
      </c>
      <c r="K9" s="28">
        <v>0.63371018422572245</v>
      </c>
      <c r="L9" s="28">
        <v>3.3499999999999996</v>
      </c>
      <c r="M9" s="28">
        <v>3.3874999999999997</v>
      </c>
      <c r="N9" s="28">
        <v>3.7500000000000033E-2</v>
      </c>
      <c r="O9" s="28">
        <v>4.0697051490249256E-2</v>
      </c>
      <c r="P9" s="28">
        <v>0.3714026414784054</v>
      </c>
      <c r="Q9" s="28">
        <v>3.3857142857142861</v>
      </c>
      <c r="R9" s="28">
        <v>3.3999999999999995</v>
      </c>
      <c r="S9" s="28">
        <v>1.4285714285714235E-2</v>
      </c>
      <c r="T9" s="28">
        <v>6.1890671825620781E-2</v>
      </c>
      <c r="U9" s="28">
        <v>0.82104617099367561</v>
      </c>
    </row>
    <row r="10" spans="1:21" x14ac:dyDescent="0.3">
      <c r="A10" s="2" t="s">
        <v>239</v>
      </c>
      <c r="B10" s="28">
        <v>3.6249999999999996</v>
      </c>
      <c r="C10" s="28">
        <v>3.5937499999999991</v>
      </c>
      <c r="D10" s="28">
        <v>-3.1249999999999944E-2</v>
      </c>
      <c r="E10" s="28">
        <v>7.0544755297612297E-2</v>
      </c>
      <c r="F10" s="28">
        <v>0.6641011373135951</v>
      </c>
      <c r="G10" s="28">
        <v>3.7666666666666671</v>
      </c>
      <c r="H10" s="28">
        <v>3.5999999999999996</v>
      </c>
      <c r="I10" s="28">
        <v>-0.16666666666666671</v>
      </c>
      <c r="J10" s="28">
        <v>4.9441323247304408E-2</v>
      </c>
      <c r="K10" s="4">
        <v>4.5690300527798187E-3</v>
      </c>
      <c r="L10" s="28">
        <v>3.6562500000000004</v>
      </c>
      <c r="M10" s="28">
        <v>3.4250000000000003</v>
      </c>
      <c r="N10" s="28">
        <v>-0.23124999999999998</v>
      </c>
      <c r="O10" s="28">
        <v>5.3788745724981032E-2</v>
      </c>
      <c r="P10" s="4">
        <v>6.3278786215766015E-4</v>
      </c>
      <c r="Q10" s="28">
        <v>3.4928571428571424</v>
      </c>
      <c r="R10" s="28">
        <v>3.0285714285714285</v>
      </c>
      <c r="S10" s="28">
        <v>-0.4642857142857143</v>
      </c>
      <c r="T10" s="28">
        <v>6.7618144760004537E-2</v>
      </c>
      <c r="U10" s="4">
        <v>1.1418493405124122E-5</v>
      </c>
    </row>
    <row r="11" spans="1:21" x14ac:dyDescent="0.3">
      <c r="A11" s="2" t="s">
        <v>240</v>
      </c>
      <c r="B11" s="28">
        <v>0.95000000000000018</v>
      </c>
      <c r="C11" s="28">
        <v>0.95625000000000016</v>
      </c>
      <c r="D11" s="28">
        <v>6.2500000000000056E-3</v>
      </c>
      <c r="E11" s="28">
        <v>2.4947862299871178E-2</v>
      </c>
      <c r="F11" s="28">
        <v>0.80558233547475122</v>
      </c>
      <c r="G11" s="28">
        <v>0.93333333333333346</v>
      </c>
      <c r="H11" s="28">
        <v>0.9933333333333334</v>
      </c>
      <c r="I11" s="28">
        <v>5.9999999999999984E-2</v>
      </c>
      <c r="J11" s="28">
        <v>2.5448360411214063E-2</v>
      </c>
      <c r="K11" s="28">
        <v>3.3467422027518734E-2</v>
      </c>
      <c r="L11" s="28">
        <v>0.94375000000000009</v>
      </c>
      <c r="M11" s="28">
        <v>1.0125</v>
      </c>
      <c r="N11" s="28">
        <v>6.8749999999999964E-2</v>
      </c>
      <c r="O11" s="28">
        <v>2.5361962989222005E-2</v>
      </c>
      <c r="P11" s="28">
        <v>1.6107597688432215E-2</v>
      </c>
      <c r="Q11" s="28">
        <v>1.0071428571428571</v>
      </c>
      <c r="R11" s="28">
        <v>1.157142857142857</v>
      </c>
      <c r="S11" s="28">
        <v>0.14999999999999997</v>
      </c>
      <c r="T11" s="28">
        <v>2.5136987326808517E-2</v>
      </c>
      <c r="U11" s="4">
        <v>4.6895526627119914E-5</v>
      </c>
    </row>
    <row r="12" spans="1:21" x14ac:dyDescent="0.3">
      <c r="A12" s="2" t="s">
        <v>241</v>
      </c>
      <c r="B12" s="28">
        <v>6.95</v>
      </c>
      <c r="C12" s="28">
        <v>6.9437500000000014</v>
      </c>
      <c r="D12" s="28">
        <v>-6.2499999999998668E-3</v>
      </c>
      <c r="E12" s="28">
        <v>8.7306333294517244E-2</v>
      </c>
      <c r="F12" s="28">
        <v>0.94387634593049197</v>
      </c>
      <c r="G12" s="28">
        <v>7.1933333333333334</v>
      </c>
      <c r="H12" s="28">
        <v>7.0533333333333355</v>
      </c>
      <c r="I12" s="28">
        <v>-0.13999999999999993</v>
      </c>
      <c r="J12" s="28">
        <v>5.9999999999999956E-2</v>
      </c>
      <c r="K12" s="28">
        <v>3.505872175902551E-2</v>
      </c>
      <c r="L12" s="28">
        <v>7.0062499999999996</v>
      </c>
      <c r="M12" s="28">
        <v>6.8124999999999991</v>
      </c>
      <c r="N12" s="28">
        <v>-0.19374999999999998</v>
      </c>
      <c r="O12" s="28">
        <v>7.6085888967666007E-2</v>
      </c>
      <c r="P12" s="28">
        <v>2.2354089139384265E-2</v>
      </c>
      <c r="Q12" s="28">
        <v>6.8785714285714281</v>
      </c>
      <c r="R12" s="28">
        <v>6.4285714285714297</v>
      </c>
      <c r="S12" s="28">
        <v>-0.4499999999999999</v>
      </c>
      <c r="T12" s="28">
        <v>0.10522085616183023</v>
      </c>
      <c r="U12" s="4">
        <v>9.0135255626376456E-4</v>
      </c>
    </row>
    <row r="13" spans="1:21" x14ac:dyDescent="0.3">
      <c r="A13" s="2" t="s">
        <v>242</v>
      </c>
      <c r="B13" s="28">
        <v>20.799999999999997</v>
      </c>
      <c r="C13" s="28">
        <v>21.137499999999999</v>
      </c>
      <c r="D13" s="28">
        <v>0.33749999999999969</v>
      </c>
      <c r="E13" s="28">
        <v>0.30901388857676498</v>
      </c>
      <c r="F13" s="28">
        <v>0.2919842878220491</v>
      </c>
      <c r="G13" s="28">
        <v>22.09333333333333</v>
      </c>
      <c r="H13" s="28">
        <v>21.326666666666668</v>
      </c>
      <c r="I13" s="28">
        <v>-0.76666666666666639</v>
      </c>
      <c r="J13" s="28">
        <v>0.44268301748345168</v>
      </c>
      <c r="K13" s="28">
        <v>0.10526224359399995</v>
      </c>
      <c r="L13" s="28">
        <v>21.606249999999999</v>
      </c>
      <c r="M13" s="28">
        <v>22.156249999999996</v>
      </c>
      <c r="N13" s="28">
        <v>0.55000000000000004</v>
      </c>
      <c r="O13" s="28">
        <v>0.6387487769068525</v>
      </c>
      <c r="P13" s="28">
        <v>0.40276044439999115</v>
      </c>
      <c r="Q13" s="28">
        <v>21.478571428571428</v>
      </c>
      <c r="R13" s="28">
        <v>19.792857142857141</v>
      </c>
      <c r="S13" s="28">
        <v>-1.6857142857142857</v>
      </c>
      <c r="T13" s="28">
        <v>0.45740033957534637</v>
      </c>
      <c r="U13" s="4">
        <v>2.7453022176327333E-3</v>
      </c>
    </row>
    <row r="14" spans="1:21" x14ac:dyDescent="0.3">
      <c r="A14" s="2" t="s">
        <v>243</v>
      </c>
      <c r="B14" s="28">
        <v>1.33125</v>
      </c>
      <c r="C14" s="28">
        <v>1.2393749999999999</v>
      </c>
      <c r="D14" s="28">
        <v>-9.1875000000000012E-2</v>
      </c>
      <c r="E14" s="28">
        <v>2.2476260624638315E-2</v>
      </c>
      <c r="F14" s="4">
        <v>9.7026238507737022E-4</v>
      </c>
      <c r="G14" s="28">
        <v>1.2773333333333337</v>
      </c>
      <c r="H14" s="28">
        <v>1.2533333333333332</v>
      </c>
      <c r="I14" s="28">
        <v>-2.4000000000000014E-2</v>
      </c>
      <c r="J14" s="28">
        <v>3.392989972337225E-2</v>
      </c>
      <c r="K14" s="28">
        <v>0.49096245666050242</v>
      </c>
      <c r="L14" s="28">
        <v>1.3168749999999998</v>
      </c>
      <c r="M14" s="28">
        <v>1.3318749999999999</v>
      </c>
      <c r="N14" s="28">
        <v>1.4999999999999965E-2</v>
      </c>
      <c r="O14" s="28">
        <v>2.7309949346956568E-2</v>
      </c>
      <c r="P14" s="28">
        <v>0.59091728029296342</v>
      </c>
      <c r="Q14" s="28">
        <v>1.2571428571428573</v>
      </c>
      <c r="R14" s="28">
        <v>1.3378571428571431</v>
      </c>
      <c r="S14" s="28">
        <v>8.0714285714285711E-2</v>
      </c>
      <c r="T14" s="28">
        <v>3.18558616013968E-2</v>
      </c>
      <c r="U14" s="28">
        <v>2.4948253654768198E-2</v>
      </c>
    </row>
    <row r="15" spans="1:21" x14ac:dyDescent="0.3">
      <c r="A15" s="2" t="s">
        <v>244</v>
      </c>
      <c r="B15" s="28">
        <v>15.90625</v>
      </c>
      <c r="C15" s="28">
        <v>17.28125</v>
      </c>
      <c r="D15" s="28">
        <v>1.3750000000000007</v>
      </c>
      <c r="E15" s="28">
        <v>0.37109073463687198</v>
      </c>
      <c r="F15" s="4">
        <v>2.1160238918779277E-3</v>
      </c>
      <c r="G15" s="28">
        <v>17.7</v>
      </c>
      <c r="H15" s="28">
        <v>17.459999999999997</v>
      </c>
      <c r="I15" s="28">
        <v>-0.23999999999999949</v>
      </c>
      <c r="J15" s="28">
        <v>0.58340543772054831</v>
      </c>
      <c r="K15" s="28">
        <v>0.68702387073453663</v>
      </c>
      <c r="L15" s="28">
        <v>16.631249999999998</v>
      </c>
      <c r="M15" s="28">
        <v>16.743750000000002</v>
      </c>
      <c r="N15" s="28">
        <v>0.1124999999999996</v>
      </c>
      <c r="O15" s="28">
        <v>0.41481672659943047</v>
      </c>
      <c r="P15" s="28">
        <v>0.78993075058313944</v>
      </c>
      <c r="Q15" s="28">
        <v>17.164285714285715</v>
      </c>
      <c r="R15" s="28">
        <v>14.921428571428573</v>
      </c>
      <c r="S15" s="28">
        <v>-2.2428571428571429</v>
      </c>
      <c r="T15" s="28">
        <v>0.50695322255481601</v>
      </c>
      <c r="U15" s="4">
        <v>6.8641369314951519E-4</v>
      </c>
    </row>
    <row r="16" spans="1:21" x14ac:dyDescent="0.3">
      <c r="A16" s="2" t="s">
        <v>245</v>
      </c>
      <c r="B16" s="28">
        <v>152.375</v>
      </c>
      <c r="C16" s="28">
        <v>152.1875</v>
      </c>
      <c r="D16" s="28">
        <v>-0.1875</v>
      </c>
      <c r="E16" s="28">
        <v>0.64043442287247487</v>
      </c>
      <c r="F16" s="28">
        <v>0.77370900280754196</v>
      </c>
      <c r="G16" s="28">
        <v>152.93333333333334</v>
      </c>
      <c r="H16" s="28">
        <v>152.80000000000001</v>
      </c>
      <c r="I16" s="28">
        <v>-0.13333333333333333</v>
      </c>
      <c r="J16" s="28">
        <v>0.32170182388675306</v>
      </c>
      <c r="K16" s="28">
        <v>0.68481595742981405</v>
      </c>
      <c r="L16" s="28">
        <v>152.25</v>
      </c>
      <c r="M16" s="28">
        <v>153.125</v>
      </c>
      <c r="N16" s="28">
        <v>0.875</v>
      </c>
      <c r="O16" s="28">
        <v>0.41708312520807328</v>
      </c>
      <c r="P16" s="28">
        <v>5.3264951930544917E-2</v>
      </c>
      <c r="Q16" s="28">
        <v>152.28571428571428</v>
      </c>
      <c r="R16" s="28">
        <v>153.07142857142858</v>
      </c>
      <c r="S16" s="28">
        <v>0.7857142857142857</v>
      </c>
      <c r="T16" s="28">
        <v>0.45907900429240239</v>
      </c>
      <c r="U16" s="28">
        <v>0.11072633237160989</v>
      </c>
    </row>
    <row r="17" spans="1:21" x14ac:dyDescent="0.3">
      <c r="A17" s="2" t="s">
        <v>246</v>
      </c>
      <c r="B17" s="28">
        <v>4.1124999999999998</v>
      </c>
      <c r="C17" s="28">
        <v>4.2374999999999998</v>
      </c>
      <c r="D17" s="28">
        <v>0.12500000000000003</v>
      </c>
      <c r="E17" s="28">
        <v>7.2743842809317311E-2</v>
      </c>
      <c r="F17" s="28">
        <v>0.10629620764922731</v>
      </c>
      <c r="G17" s="28">
        <v>4.4066666666666663</v>
      </c>
      <c r="H17" s="28">
        <v>4.3666666666666663</v>
      </c>
      <c r="I17" s="28">
        <v>-4.0000000000000036E-2</v>
      </c>
      <c r="J17" s="28">
        <v>6.3845050522264274E-2</v>
      </c>
      <c r="K17" s="28">
        <v>0.54105783507931615</v>
      </c>
      <c r="L17" s="28">
        <v>4.21875</v>
      </c>
      <c r="M17" s="28">
        <v>4.2062499999999989</v>
      </c>
      <c r="N17" s="28">
        <v>-1.2499999999999928E-2</v>
      </c>
      <c r="O17" s="28">
        <v>6.1829739338498522E-2</v>
      </c>
      <c r="P17" s="28">
        <v>0.84250171531034046</v>
      </c>
      <c r="Q17" s="28">
        <v>4.3642857142857148</v>
      </c>
      <c r="R17" s="28">
        <v>4.3</v>
      </c>
      <c r="S17" s="28">
        <v>-6.4285714285714182E-2</v>
      </c>
      <c r="T17" s="28">
        <v>7.001345463877115E-2</v>
      </c>
      <c r="U17" s="28">
        <v>0.375240550487005</v>
      </c>
    </row>
    <row r="18" spans="1:21" x14ac:dyDescent="0.3">
      <c r="A18" s="2" t="s">
        <v>247</v>
      </c>
      <c r="B18" s="28">
        <v>37.3125</v>
      </c>
      <c r="C18" s="28">
        <v>36.1875</v>
      </c>
      <c r="D18" s="28">
        <v>-1.125</v>
      </c>
      <c r="E18" s="28">
        <v>0.65112082852058517</v>
      </c>
      <c r="F18" s="28">
        <v>0.10455107309280531</v>
      </c>
      <c r="G18" s="28">
        <v>34.799999999999997</v>
      </c>
      <c r="H18" s="28">
        <v>35.06666666666667</v>
      </c>
      <c r="I18" s="28">
        <v>0.26666666666666666</v>
      </c>
      <c r="J18" s="28">
        <v>0.50205925154655995</v>
      </c>
      <c r="K18" s="28">
        <v>0.60364297806022393</v>
      </c>
      <c r="L18" s="28">
        <v>36.375</v>
      </c>
      <c r="M18" s="28">
        <v>36.5625</v>
      </c>
      <c r="N18" s="28">
        <v>0.1875</v>
      </c>
      <c r="O18" s="28">
        <v>0.54938412487681754</v>
      </c>
      <c r="P18" s="28">
        <v>0.73761817810724384</v>
      </c>
      <c r="Q18" s="28">
        <v>35.142857142857146</v>
      </c>
      <c r="R18" s="28">
        <v>35.714285714285715</v>
      </c>
      <c r="S18" s="28">
        <v>0.5714285714285714</v>
      </c>
      <c r="T18" s="28">
        <v>0.51048657799283226</v>
      </c>
      <c r="U18" s="28">
        <v>0.28323435968392041</v>
      </c>
    </row>
    <row r="19" spans="1:21" x14ac:dyDescent="0.3">
      <c r="A19" s="2" t="s">
        <v>248</v>
      </c>
      <c r="B19" s="28">
        <v>3.9812499999999997</v>
      </c>
      <c r="C19" s="28">
        <v>3.9187500000000002</v>
      </c>
      <c r="D19" s="28">
        <v>-6.2499999999999944E-2</v>
      </c>
      <c r="E19" s="28">
        <v>9.3038970329642007E-2</v>
      </c>
      <c r="F19" s="28">
        <v>0.51194979371011118</v>
      </c>
      <c r="G19" s="28">
        <v>3.92</v>
      </c>
      <c r="H19" s="28">
        <v>4.0933333333333346</v>
      </c>
      <c r="I19" s="28">
        <v>0.17333333333333345</v>
      </c>
      <c r="J19" s="28">
        <v>9.1269703243511913E-2</v>
      </c>
      <c r="K19" s="28">
        <v>7.8349928983197273E-2</v>
      </c>
      <c r="L19" s="28">
        <v>3.7624999999999997</v>
      </c>
      <c r="M19" s="28">
        <v>4.0562499999999995</v>
      </c>
      <c r="N19" s="28">
        <v>0.29375000000000007</v>
      </c>
      <c r="O19" s="28">
        <v>0.13337564432834054</v>
      </c>
      <c r="P19" s="28">
        <v>4.3692770515615729E-2</v>
      </c>
      <c r="Q19" s="28">
        <v>4.1357142857142852</v>
      </c>
      <c r="R19" s="28">
        <v>3.8142857142857141</v>
      </c>
      <c r="S19" s="28">
        <v>-0.32142857142857156</v>
      </c>
      <c r="T19" s="28">
        <v>0.10280600071668722</v>
      </c>
      <c r="U19" s="28">
        <v>8.0258392641906311E-3</v>
      </c>
    </row>
    <row r="20" spans="1:21" x14ac:dyDescent="0.3">
      <c r="A20" s="2" t="s">
        <v>249</v>
      </c>
      <c r="B20" s="28">
        <v>2.1562500000000004</v>
      </c>
      <c r="C20" s="28">
        <v>2.15625</v>
      </c>
      <c r="D20" s="28">
        <v>-2.7755575615628914E-17</v>
      </c>
      <c r="E20" s="28">
        <v>2.0412414523193142E-2</v>
      </c>
      <c r="F20" s="28">
        <v>0.99999999999999889</v>
      </c>
      <c r="G20" s="28">
        <v>2.1800000000000002</v>
      </c>
      <c r="H20" s="28">
        <v>2.2066666666666666</v>
      </c>
      <c r="I20" s="28">
        <v>2.6666666666666543E-2</v>
      </c>
      <c r="J20" s="28">
        <v>2.6666666666666658E-2</v>
      </c>
      <c r="K20" s="28">
        <v>0.33428194339465944</v>
      </c>
      <c r="L20" s="28">
        <v>2.2312500000000002</v>
      </c>
      <c r="M20" s="28">
        <v>2.1749999999999998</v>
      </c>
      <c r="N20" s="28">
        <v>-5.6249999999999994E-2</v>
      </c>
      <c r="O20" s="28">
        <v>2.5769410160110397E-2</v>
      </c>
      <c r="P20" s="28">
        <v>4.5356869358609379E-2</v>
      </c>
      <c r="Q20" s="28">
        <v>2.1714285714285717</v>
      </c>
      <c r="R20" s="28">
        <v>2.2571428571428571</v>
      </c>
      <c r="S20" s="28">
        <v>8.5714285714285604E-2</v>
      </c>
      <c r="T20" s="28">
        <v>3.1197955091381076E-2</v>
      </c>
      <c r="U20" s="28">
        <v>1.6619161407328487E-2</v>
      </c>
    </row>
    <row r="21" spans="1:21" x14ac:dyDescent="0.3">
      <c r="A21" s="2" t="s">
        <v>250</v>
      </c>
      <c r="B21" s="28">
        <v>115.5</v>
      </c>
      <c r="C21" s="28">
        <v>116.1875</v>
      </c>
      <c r="D21" s="28">
        <v>0.6875</v>
      </c>
      <c r="E21" s="28">
        <v>0.54557882106987987</v>
      </c>
      <c r="F21" s="28">
        <v>0.22687488800887104</v>
      </c>
      <c r="G21" s="28">
        <v>116.53333333333333</v>
      </c>
      <c r="H21" s="28">
        <v>116.6</v>
      </c>
      <c r="I21" s="28">
        <v>6.6666666666666666E-2</v>
      </c>
      <c r="J21" s="28">
        <v>0.30026443372256084</v>
      </c>
      <c r="K21" s="28">
        <v>0.82749939575414477</v>
      </c>
      <c r="L21" s="28">
        <v>116.0625</v>
      </c>
      <c r="M21" s="28">
        <v>116.875</v>
      </c>
      <c r="N21" s="28">
        <v>0.8125</v>
      </c>
      <c r="O21" s="28">
        <v>0.47625929562231822</v>
      </c>
      <c r="P21" s="28">
        <v>0.10862076908677076</v>
      </c>
      <c r="Q21" s="28">
        <v>115.64285714285714</v>
      </c>
      <c r="R21" s="28">
        <v>117.14285714285714</v>
      </c>
      <c r="S21" s="28">
        <v>1.5</v>
      </c>
      <c r="T21" s="28">
        <v>0.55221830370339497</v>
      </c>
      <c r="U21" s="28">
        <v>1.7636421947459398E-2</v>
      </c>
    </row>
    <row r="22" spans="1:21" x14ac:dyDescent="0.3">
      <c r="A22" s="2" t="s">
        <v>251</v>
      </c>
      <c r="B22" s="28">
        <v>9.7750000000000021</v>
      </c>
      <c r="C22" s="28">
        <v>9.7750000000000004</v>
      </c>
      <c r="D22" s="28">
        <v>0</v>
      </c>
      <c r="E22" s="28">
        <v>6.6458006791256283E-2</v>
      </c>
      <c r="F22" s="28">
        <v>1</v>
      </c>
      <c r="G22" s="28">
        <v>9.6399999999999988</v>
      </c>
      <c r="H22" s="28">
        <v>9.6866666666666674</v>
      </c>
      <c r="I22" s="28">
        <v>4.6666666666666856E-2</v>
      </c>
      <c r="J22" s="28">
        <v>8.4440267231687113E-2</v>
      </c>
      <c r="K22" s="28">
        <v>0.589212734614593</v>
      </c>
      <c r="L22" s="28">
        <v>9.7249999999999996</v>
      </c>
      <c r="M22" s="28">
        <v>9.7312500000000011</v>
      </c>
      <c r="N22" s="28">
        <v>6.2499999999999778E-3</v>
      </c>
      <c r="O22" s="28">
        <v>8.3899120972749139E-2</v>
      </c>
      <c r="P22" s="28">
        <v>0.94160152314527057</v>
      </c>
      <c r="Q22" s="28">
        <v>9.8071428571428587</v>
      </c>
      <c r="R22" s="28">
        <v>9.6785714285714288</v>
      </c>
      <c r="S22" s="28">
        <v>-0.1285714285714285</v>
      </c>
      <c r="T22" s="28">
        <v>9.2836007738431106E-2</v>
      </c>
      <c r="U22" s="28">
        <v>0.18938120566371611</v>
      </c>
    </row>
    <row r="23" spans="1:21" x14ac:dyDescent="0.3">
      <c r="A23" s="2" t="s">
        <v>252</v>
      </c>
      <c r="B23" s="28">
        <v>31.375</v>
      </c>
      <c r="C23" s="28">
        <v>24.4375</v>
      </c>
      <c r="D23" s="28">
        <v>-6.9375</v>
      </c>
      <c r="E23" s="28">
        <v>4.771852147402166</v>
      </c>
      <c r="F23" s="28">
        <v>0.16659371517923427</v>
      </c>
      <c r="G23" s="28">
        <v>26.466666666666665</v>
      </c>
      <c r="H23" s="28">
        <v>44</v>
      </c>
      <c r="I23" s="28">
        <v>17.533333333333335</v>
      </c>
      <c r="J23" s="28">
        <v>9.0542632245634724</v>
      </c>
      <c r="K23" s="28">
        <v>7.3260954539834167E-2</v>
      </c>
      <c r="L23" s="28">
        <v>36.5</v>
      </c>
      <c r="M23" s="28">
        <v>32.5625</v>
      </c>
      <c r="N23" s="28">
        <v>-3.9375</v>
      </c>
      <c r="O23" s="28">
        <v>4.7997124479840805</v>
      </c>
      <c r="P23" s="28">
        <v>0.42485528990893795</v>
      </c>
      <c r="Q23" s="28">
        <v>39.428571428571431</v>
      </c>
      <c r="R23" s="28">
        <v>33.857142857142854</v>
      </c>
      <c r="S23" s="28">
        <v>-5.5714285714285712</v>
      </c>
      <c r="T23" s="28">
        <v>8.7012152023071057</v>
      </c>
      <c r="U23" s="28">
        <v>0.53309844538681039</v>
      </c>
    </row>
    <row r="24" spans="1:21" x14ac:dyDescent="0.3">
      <c r="A24" s="45" t="s">
        <v>255</v>
      </c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</row>
  </sheetData>
  <mergeCells count="5">
    <mergeCell ref="B1:F1"/>
    <mergeCell ref="G1:K1"/>
    <mergeCell ref="L1:P1"/>
    <mergeCell ref="Q1:U1"/>
    <mergeCell ref="A1:A2"/>
  </mergeCells>
  <conditionalFormatting sqref="U3:U23 P3:P23 K3:K23 F3:F23">
    <cfRule type="cellIs" dxfId="77" priority="3" operator="lessThan">
      <formula>0.0549</formula>
    </cfRule>
  </conditionalFormatting>
  <conditionalFormatting sqref="S3 N4:N7 I5:I6 D3 S19:S21 S10:S15 S5:S7 N19:N20 N16 N10:N12 I10:I12 D14:D15 D6">
    <cfRule type="cellIs" dxfId="76" priority="4" operator="greaterThan">
      <formula>0</formula>
    </cfRule>
  </conditionalFormatting>
  <conditionalFormatting sqref="B24 D14 I10 I12 I5 N10 N12 N20 N4:N7 S3 S5:S7 S10 S12:S13 S15 S19">
    <cfRule type="cellIs" dxfId="75" priority="2" operator="greaterThan">
      <formula>0</formula>
    </cfRule>
  </conditionalFormatting>
  <conditionalFormatting sqref="B24 D14 I10 I12 I5 N10 N12 N20 N4:N7 S3 S5:S7 S10 S12:S13 S15 S19">
    <cfRule type="cellIs" dxfId="74" priority="1" operator="lessThan">
      <formula>0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59"/>
  <sheetViews>
    <sheetView zoomScale="60" zoomScaleNormal="60" workbookViewId="0">
      <selection activeCell="N23" sqref="N23"/>
    </sheetView>
  </sheetViews>
  <sheetFormatPr defaultRowHeight="14.4" x14ac:dyDescent="0.3"/>
  <cols>
    <col min="1" max="1" width="56.6640625" customWidth="1"/>
    <col min="2" max="2" width="7.88671875" bestFit="1" customWidth="1"/>
    <col min="3" max="3" width="5.6640625" bestFit="1" customWidth="1"/>
    <col min="4" max="4" width="13.109375" bestFit="1" customWidth="1"/>
    <col min="5" max="5" width="8.88671875" bestFit="1" customWidth="1"/>
    <col min="6" max="6" width="7.88671875" bestFit="1" customWidth="1"/>
    <col min="7" max="7" width="5.6640625" bestFit="1" customWidth="1"/>
    <col min="8" max="8" width="13.109375" bestFit="1" customWidth="1"/>
    <col min="9" max="9" width="8.88671875" bestFit="1" customWidth="1"/>
    <col min="10" max="10" width="7.88671875" bestFit="1" customWidth="1"/>
    <col min="11" max="11" width="5.6640625" bestFit="1" customWidth="1"/>
    <col min="12" max="12" width="13.109375" bestFit="1" customWidth="1"/>
    <col min="13" max="13" width="8.88671875" bestFit="1" customWidth="1"/>
    <col min="14" max="14" width="7.88671875" bestFit="1" customWidth="1"/>
    <col min="15" max="15" width="5.6640625" bestFit="1" customWidth="1"/>
    <col min="16" max="16" width="13.109375" bestFit="1" customWidth="1"/>
    <col min="17" max="17" width="8.88671875" bestFit="1" customWidth="1"/>
    <col min="18" max="19" width="10.109375" bestFit="1" customWidth="1"/>
    <col min="21" max="21" width="17.33203125" style="12" bestFit="1" customWidth="1"/>
    <col min="22" max="22" width="9.109375" style="12"/>
    <col min="23" max="23" width="12.5546875" style="12" bestFit="1" customWidth="1"/>
    <col min="24" max="24" width="9.6640625" style="12" bestFit="1" customWidth="1"/>
    <col min="25" max="25" width="9.33203125" style="12" bestFit="1" customWidth="1"/>
    <col min="26" max="26" width="10" style="12" bestFit="1" customWidth="1"/>
  </cols>
  <sheetData>
    <row r="1" spans="1:26" s="40" customFormat="1" x14ac:dyDescent="0.3">
      <c r="A1" s="62" t="s">
        <v>136</v>
      </c>
      <c r="B1" s="59" t="s">
        <v>253</v>
      </c>
      <c r="C1" s="60"/>
      <c r="D1" s="60"/>
      <c r="E1" s="61"/>
      <c r="F1" s="59" t="s">
        <v>0</v>
      </c>
      <c r="G1" s="60"/>
      <c r="H1" s="60"/>
      <c r="I1" s="61"/>
      <c r="J1" s="59" t="s">
        <v>1</v>
      </c>
      <c r="K1" s="60"/>
      <c r="L1" s="60"/>
      <c r="M1" s="61"/>
      <c r="N1" s="59" t="s">
        <v>229</v>
      </c>
      <c r="O1" s="60"/>
      <c r="P1" s="60"/>
      <c r="Q1" s="61"/>
      <c r="R1" s="59" t="s">
        <v>40</v>
      </c>
      <c r="S1" s="61"/>
      <c r="U1" s="64" t="s">
        <v>58</v>
      </c>
      <c r="V1" s="64"/>
      <c r="W1" s="64"/>
      <c r="X1" s="64"/>
      <c r="Y1" s="64"/>
      <c r="Z1" s="64"/>
    </row>
    <row r="2" spans="1:26" s="40" customFormat="1" ht="28.8" x14ac:dyDescent="0.3">
      <c r="A2" s="63"/>
      <c r="B2" s="39" t="s">
        <v>37</v>
      </c>
      <c r="C2" s="39" t="s">
        <v>38</v>
      </c>
      <c r="D2" s="39" t="s">
        <v>47</v>
      </c>
      <c r="E2" s="39" t="s">
        <v>41</v>
      </c>
      <c r="F2" s="39" t="s">
        <v>37</v>
      </c>
      <c r="G2" s="39" t="s">
        <v>38</v>
      </c>
      <c r="H2" s="39" t="s">
        <v>47</v>
      </c>
      <c r="I2" s="39" t="s">
        <v>41</v>
      </c>
      <c r="J2" s="39" t="s">
        <v>37</v>
      </c>
      <c r="K2" s="39" t="s">
        <v>38</v>
      </c>
      <c r="L2" s="39" t="s">
        <v>47</v>
      </c>
      <c r="M2" s="39" t="s">
        <v>41</v>
      </c>
      <c r="N2" s="39" t="s">
        <v>37</v>
      </c>
      <c r="O2" s="39" t="s">
        <v>38</v>
      </c>
      <c r="P2" s="39" t="s">
        <v>47</v>
      </c>
      <c r="Q2" s="39" t="s">
        <v>41</v>
      </c>
      <c r="R2" s="53" t="s">
        <v>387</v>
      </c>
      <c r="S2" s="56" t="s">
        <v>330</v>
      </c>
      <c r="U2" s="39" t="s">
        <v>48</v>
      </c>
      <c r="V2" s="39" t="s">
        <v>49</v>
      </c>
      <c r="W2" s="39" t="s">
        <v>50</v>
      </c>
      <c r="X2" s="39" t="s">
        <v>51</v>
      </c>
      <c r="Y2" s="39" t="s">
        <v>52</v>
      </c>
      <c r="Z2" s="39" t="s">
        <v>53</v>
      </c>
    </row>
    <row r="3" spans="1:26" x14ac:dyDescent="0.3">
      <c r="A3" s="13" t="s">
        <v>331</v>
      </c>
      <c r="B3" s="46">
        <v>-9.21913873715101E-2</v>
      </c>
      <c r="C3" s="9">
        <v>9.8026765618573306E-2</v>
      </c>
      <c r="D3" s="9">
        <v>0.36187550911152377</v>
      </c>
      <c r="E3" s="10" t="s">
        <v>42</v>
      </c>
      <c r="F3" s="46">
        <v>-0.36202202650924925</v>
      </c>
      <c r="G3" s="9">
        <v>0.16036160866078875</v>
      </c>
      <c r="H3" s="9">
        <v>4.18212710907888E-2</v>
      </c>
      <c r="I3" s="10" t="s">
        <v>42</v>
      </c>
      <c r="J3" s="46">
        <v>-0.23385423326921839</v>
      </c>
      <c r="K3" s="9">
        <v>7.3739791818479894E-2</v>
      </c>
      <c r="L3" s="9">
        <v>6.3241094797289212E-3</v>
      </c>
      <c r="M3" s="10" t="s">
        <v>42</v>
      </c>
      <c r="N3" s="46">
        <v>-0.5601563344285877</v>
      </c>
      <c r="O3" s="9">
        <v>0.1658042661971284</v>
      </c>
      <c r="P3" s="11">
        <v>4.9431297240934017E-3</v>
      </c>
      <c r="Q3" s="10" t="s">
        <v>42</v>
      </c>
      <c r="R3" s="11">
        <v>3.5181050000000001E-3</v>
      </c>
      <c r="S3" s="11">
        <v>1.5835529999999999E-3</v>
      </c>
      <c r="U3" s="21" t="s">
        <v>54</v>
      </c>
      <c r="V3" s="22">
        <v>5.6387919011740969E-7</v>
      </c>
      <c r="W3" s="23">
        <v>9.7976066053125859</v>
      </c>
      <c r="X3" s="21">
        <v>159</v>
      </c>
      <c r="Y3" s="23">
        <v>12.927687980169438</v>
      </c>
      <c r="Z3" s="22">
        <v>2.6254182565977862E-5</v>
      </c>
    </row>
    <row r="4" spans="1:26" x14ac:dyDescent="0.3">
      <c r="A4" s="13" t="s">
        <v>332</v>
      </c>
      <c r="B4" s="46">
        <v>-5.5539383533802795E-3</v>
      </c>
      <c r="C4" s="9">
        <v>5.9723644696565541E-2</v>
      </c>
      <c r="D4" s="9">
        <v>0.92713906390815815</v>
      </c>
      <c r="E4" s="10" t="s">
        <v>42</v>
      </c>
      <c r="F4" s="46">
        <v>-0.25301994677558221</v>
      </c>
      <c r="G4" s="9">
        <v>6.2371906995447389E-2</v>
      </c>
      <c r="H4" s="11">
        <v>1.3593349126099811E-3</v>
      </c>
      <c r="I4" s="10" t="s">
        <v>43</v>
      </c>
      <c r="J4" s="46">
        <v>-0.44066255088916406</v>
      </c>
      <c r="K4" s="9">
        <v>4.5213366205049108E-2</v>
      </c>
      <c r="L4" s="11">
        <v>6.9996258510731853E-8</v>
      </c>
      <c r="M4" s="10" t="s">
        <v>43</v>
      </c>
      <c r="N4" s="46">
        <v>-0.67125145146778276</v>
      </c>
      <c r="O4" s="9">
        <v>6.804268392018735E-2</v>
      </c>
      <c r="P4" s="11">
        <v>2.1057274405986176E-7</v>
      </c>
      <c r="Q4" s="10" t="s">
        <v>46</v>
      </c>
      <c r="R4" s="11">
        <v>4.8518400000000004E-30</v>
      </c>
      <c r="S4" s="11">
        <v>1.86722E-29</v>
      </c>
      <c r="U4" s="1" t="s">
        <v>55</v>
      </c>
      <c r="V4" s="24">
        <v>2.9694528042259614</v>
      </c>
      <c r="W4" s="24">
        <v>11.004757061485739</v>
      </c>
      <c r="X4" s="1">
        <v>159</v>
      </c>
      <c r="Y4" s="1">
        <v>18</v>
      </c>
      <c r="Z4" s="11">
        <v>3.1010761042819461E-7</v>
      </c>
    </row>
    <row r="5" spans="1:26" x14ac:dyDescent="0.3">
      <c r="A5" s="13" t="s">
        <v>137</v>
      </c>
      <c r="B5" s="46">
        <v>-3.8373613799552835E-2</v>
      </c>
      <c r="C5" s="9">
        <v>4.8064323784403E-2</v>
      </c>
      <c r="D5" s="9">
        <v>0.43710835557488248</v>
      </c>
      <c r="E5" s="10" t="s">
        <v>42</v>
      </c>
      <c r="F5" s="46">
        <v>-0.35244128310530581</v>
      </c>
      <c r="G5" s="9">
        <v>5.6479330011297062E-2</v>
      </c>
      <c r="H5" s="11">
        <v>3.0186665279518638E-5</v>
      </c>
      <c r="I5" s="10" t="s">
        <v>43</v>
      </c>
      <c r="J5" s="46">
        <v>-0.12922679598445158</v>
      </c>
      <c r="K5" s="9">
        <v>4.6743420277159019E-2</v>
      </c>
      <c r="L5" s="9">
        <v>1.445520884715604E-2</v>
      </c>
      <c r="M5" s="10" t="s">
        <v>42</v>
      </c>
      <c r="N5" s="46">
        <v>-0.3684863023062856</v>
      </c>
      <c r="O5" s="9">
        <v>5.1684942592586026E-2</v>
      </c>
      <c r="P5" s="11">
        <v>7.7077278427018251E-6</v>
      </c>
      <c r="Q5" s="10" t="s">
        <v>43</v>
      </c>
      <c r="R5" s="11">
        <v>4.53516E-26</v>
      </c>
      <c r="S5" s="11">
        <v>1.55142E-25</v>
      </c>
      <c r="U5" s="21" t="s">
        <v>56</v>
      </c>
      <c r="V5" s="23">
        <v>462.88770346703421</v>
      </c>
      <c r="W5" s="23">
        <v>11.644973672126648</v>
      </c>
      <c r="X5" s="21">
        <v>159</v>
      </c>
      <c r="Y5" s="21">
        <v>4</v>
      </c>
      <c r="Z5" s="26">
        <v>1.3292962677390252E-2</v>
      </c>
    </row>
    <row r="6" spans="1:26" x14ac:dyDescent="0.3">
      <c r="A6" s="13" t="s">
        <v>138</v>
      </c>
      <c r="B6" s="46">
        <v>-4.415549222074288E-2</v>
      </c>
      <c r="C6" s="9">
        <v>3.2155898650027846E-2</v>
      </c>
      <c r="D6" s="9">
        <v>0.18987918158917963</v>
      </c>
      <c r="E6" s="10" t="s">
        <v>42</v>
      </c>
      <c r="F6" s="46">
        <v>-0.3129604899424695</v>
      </c>
      <c r="G6" s="9">
        <v>5.9295166589957947E-2</v>
      </c>
      <c r="H6" s="11">
        <v>1.4943812550187533E-4</v>
      </c>
      <c r="I6" s="10" t="s">
        <v>43</v>
      </c>
      <c r="J6" s="46">
        <v>-0.23409580174883607</v>
      </c>
      <c r="K6" s="9">
        <v>4.4017127973477503E-2</v>
      </c>
      <c r="L6" s="11">
        <v>8.6009508915206386E-5</v>
      </c>
      <c r="M6" s="10" t="s">
        <v>43</v>
      </c>
      <c r="N6" s="46">
        <v>-0.18856491986800447</v>
      </c>
      <c r="O6" s="9">
        <v>4.1932159043200405E-2</v>
      </c>
      <c r="P6" s="11">
        <v>6.0068392351807069E-4</v>
      </c>
      <c r="Q6" s="10" t="s">
        <v>44</v>
      </c>
      <c r="R6" s="11">
        <v>2.2199400000000001E-10</v>
      </c>
      <c r="S6" s="11">
        <v>2.7783399999999999E-10</v>
      </c>
      <c r="U6" s="1" t="s">
        <v>57</v>
      </c>
      <c r="V6" s="24">
        <v>308.25891296925869</v>
      </c>
      <c r="W6" s="24">
        <v>34.89723543048212</v>
      </c>
      <c r="X6" s="1">
        <v>53</v>
      </c>
      <c r="Y6" s="1">
        <v>6</v>
      </c>
      <c r="Z6" s="11">
        <v>1.1001937838338871E-4</v>
      </c>
    </row>
    <row r="7" spans="1:26" x14ac:dyDescent="0.3">
      <c r="A7" s="13" t="s">
        <v>139</v>
      </c>
      <c r="B7" s="46">
        <v>-0.1050465752708413</v>
      </c>
      <c r="C7" s="9">
        <v>8.1932906560284222E-2</v>
      </c>
      <c r="D7" s="9">
        <v>0.2192677642715477</v>
      </c>
      <c r="E7" s="10" t="s">
        <v>45</v>
      </c>
      <c r="F7" s="46">
        <v>-0.270279152199219</v>
      </c>
      <c r="G7" s="9">
        <v>8.1587628650841681E-2</v>
      </c>
      <c r="H7" s="9">
        <v>5.6084858059458672E-3</v>
      </c>
      <c r="I7" s="10" t="s">
        <v>46</v>
      </c>
      <c r="J7" s="46">
        <v>0.18727357864362973</v>
      </c>
      <c r="K7" s="9">
        <v>7.3024210911107806E-2</v>
      </c>
      <c r="L7" s="9">
        <v>2.1566813991730969E-2</v>
      </c>
      <c r="M7" s="10" t="s">
        <v>42</v>
      </c>
      <c r="N7" s="46">
        <v>7.650570452203477E-2</v>
      </c>
      <c r="O7" s="9">
        <v>8.0394211823072853E-2</v>
      </c>
      <c r="P7" s="9">
        <v>0.35864253203081986</v>
      </c>
      <c r="Q7" s="10" t="s">
        <v>44</v>
      </c>
      <c r="R7" s="11">
        <v>1.693181E-3</v>
      </c>
      <c r="S7" s="11">
        <v>8.4351900000000004E-4</v>
      </c>
    </row>
    <row r="8" spans="1:26" x14ac:dyDescent="0.3">
      <c r="A8" s="13" t="s">
        <v>140</v>
      </c>
      <c r="B8" s="46">
        <v>-7.4237930242312844E-2</v>
      </c>
      <c r="C8" s="9">
        <v>6.9362843877862221E-2</v>
      </c>
      <c r="D8" s="9">
        <v>0.30141199477101721</v>
      </c>
      <c r="E8" s="10" t="s">
        <v>42</v>
      </c>
      <c r="F8" s="46">
        <v>-0.35744790012942668</v>
      </c>
      <c r="G8" s="9">
        <v>7.9527510141064933E-2</v>
      </c>
      <c r="H8" s="11">
        <v>6.0317412276807484E-4</v>
      </c>
      <c r="I8" s="10" t="s">
        <v>43</v>
      </c>
      <c r="J8" s="46">
        <v>-0.48934632365134456</v>
      </c>
      <c r="K8" s="9">
        <v>5.284258906174566E-2</v>
      </c>
      <c r="L8" s="11">
        <v>1.359707786726077E-7</v>
      </c>
      <c r="M8" s="10" t="s">
        <v>45</v>
      </c>
      <c r="N8" s="46">
        <v>-0.67844516265487786</v>
      </c>
      <c r="O8" s="9">
        <v>8.9196335782521896E-2</v>
      </c>
      <c r="P8" s="11">
        <v>3.8688754597707936E-6</v>
      </c>
      <c r="Q8" s="10" t="s">
        <v>46</v>
      </c>
      <c r="R8" s="11">
        <v>2.5631299999999999E-22</v>
      </c>
      <c r="S8" s="11">
        <v>7.1739299999999998E-22</v>
      </c>
    </row>
    <row r="9" spans="1:26" x14ac:dyDescent="0.3">
      <c r="A9" s="13" t="s">
        <v>333</v>
      </c>
      <c r="B9" s="46">
        <v>-6.5273061946025434E-3</v>
      </c>
      <c r="C9" s="9">
        <v>6.5636581789407816E-2</v>
      </c>
      <c r="D9" s="9">
        <v>0.92210092147958467</v>
      </c>
      <c r="E9" s="10" t="s">
        <v>44</v>
      </c>
      <c r="F9" s="46">
        <v>0.29947971202925588</v>
      </c>
      <c r="G9" s="9">
        <v>0.13089584331696436</v>
      </c>
      <c r="H9" s="9">
        <v>3.9534338108059661E-2</v>
      </c>
      <c r="I9" s="10" t="s">
        <v>42</v>
      </c>
      <c r="J9" s="46">
        <v>-0.2925386249298832</v>
      </c>
      <c r="K9" s="9">
        <v>5.9514437379433009E-2</v>
      </c>
      <c r="L9" s="11">
        <v>1.8665169056728773E-4</v>
      </c>
      <c r="M9" s="10" t="s">
        <v>43</v>
      </c>
      <c r="N9" s="46">
        <v>-6.1474836603130538E-3</v>
      </c>
      <c r="O9" s="9">
        <v>0.12084793997416896</v>
      </c>
      <c r="P9" s="9">
        <v>0.96020276574221264</v>
      </c>
      <c r="Q9" s="10" t="s">
        <v>44</v>
      </c>
      <c r="R9" s="11">
        <v>1.91472E-8</v>
      </c>
      <c r="S9" s="11">
        <v>1.92648E-8</v>
      </c>
    </row>
    <row r="10" spans="1:26" x14ac:dyDescent="0.3">
      <c r="A10" s="13" t="s">
        <v>334</v>
      </c>
      <c r="B10" s="46">
        <v>-0.2527213591176603</v>
      </c>
      <c r="C10" s="9">
        <v>0.46672195193072363</v>
      </c>
      <c r="D10" s="9">
        <v>0.59612732635163068</v>
      </c>
      <c r="E10" s="10" t="s">
        <v>42</v>
      </c>
      <c r="F10" s="46">
        <v>-3.7476178964906182E-2</v>
      </c>
      <c r="G10" s="9">
        <v>0.11005275382700302</v>
      </c>
      <c r="H10" s="9">
        <v>0.73889802350622247</v>
      </c>
      <c r="I10" s="10" t="s">
        <v>42</v>
      </c>
      <c r="J10" s="46">
        <v>-0.48004842212840615</v>
      </c>
      <c r="K10" s="9">
        <v>0.45969293322854349</v>
      </c>
      <c r="L10" s="9">
        <v>0.312893827969703</v>
      </c>
      <c r="M10" s="10" t="s">
        <v>42</v>
      </c>
      <c r="N10" s="46">
        <v>-0.19643487725048114</v>
      </c>
      <c r="O10" s="9">
        <v>0.22476272767279454</v>
      </c>
      <c r="P10" s="9">
        <v>0.39799486281874907</v>
      </c>
      <c r="Q10" s="10" t="s">
        <v>42</v>
      </c>
      <c r="R10" s="9">
        <v>0.346685892</v>
      </c>
      <c r="S10" s="9">
        <v>9.5301144000000004E-2</v>
      </c>
    </row>
    <row r="11" spans="1:26" x14ac:dyDescent="0.3">
      <c r="A11" s="13" t="s">
        <v>335</v>
      </c>
      <c r="B11" s="46">
        <v>-0.16648722188141993</v>
      </c>
      <c r="C11" s="9">
        <v>8.2227332952712825E-2</v>
      </c>
      <c r="D11" s="9">
        <v>6.1078159209278407E-2</v>
      </c>
      <c r="E11" s="10" t="s">
        <v>42</v>
      </c>
      <c r="F11" s="46">
        <v>-0.21339912016736917</v>
      </c>
      <c r="G11" s="9">
        <v>8.1082082537540248E-2</v>
      </c>
      <c r="H11" s="9">
        <v>2.0712874580773782E-2</v>
      </c>
      <c r="I11" s="10" t="s">
        <v>42</v>
      </c>
      <c r="J11" s="46">
        <v>-0.3140033818136081</v>
      </c>
      <c r="K11" s="9">
        <v>8.1833391307224293E-2</v>
      </c>
      <c r="L11" s="11">
        <v>1.6159249768504327E-3</v>
      </c>
      <c r="M11" s="10" t="s">
        <v>42</v>
      </c>
      <c r="N11" s="46">
        <v>-0.2057937099262768</v>
      </c>
      <c r="O11" s="9">
        <v>8.6205729908558626E-2</v>
      </c>
      <c r="P11" s="9">
        <v>3.2860209936623988E-2</v>
      </c>
      <c r="Q11" s="10" t="s">
        <v>42</v>
      </c>
      <c r="R11" s="9">
        <v>1.6127646999999998E-2</v>
      </c>
      <c r="S11" s="9">
        <v>6.2378930000000004E-3</v>
      </c>
    </row>
    <row r="12" spans="1:26" x14ac:dyDescent="0.3">
      <c r="A12" s="13" t="s">
        <v>336</v>
      </c>
      <c r="B12" s="46">
        <v>5.4206932328880473E-3</v>
      </c>
      <c r="C12" s="9">
        <v>0.22641935333344954</v>
      </c>
      <c r="D12" s="9">
        <v>0.98121530329248985</v>
      </c>
      <c r="E12" s="10" t="s">
        <v>42</v>
      </c>
      <c r="F12" s="46">
        <v>-0.24035229373352154</v>
      </c>
      <c r="G12" s="9">
        <v>0.24212443284013077</v>
      </c>
      <c r="H12" s="9">
        <v>0.33898382783725989</v>
      </c>
      <c r="I12" s="10" t="s">
        <v>42</v>
      </c>
      <c r="J12" s="46">
        <v>-0.65720925133983354</v>
      </c>
      <c r="K12" s="9">
        <v>0.25533896588793487</v>
      </c>
      <c r="L12" s="9">
        <v>2.1170983409343865E-2</v>
      </c>
      <c r="M12" s="10" t="s">
        <v>42</v>
      </c>
      <c r="N12" s="46">
        <v>-9.2520092621149519E-2</v>
      </c>
      <c r="O12" s="9">
        <v>0.23466323758542304</v>
      </c>
      <c r="P12" s="9">
        <v>0.69977513073705233</v>
      </c>
      <c r="Q12" s="10" t="s">
        <v>42</v>
      </c>
      <c r="R12" s="9">
        <v>0.495648013</v>
      </c>
      <c r="S12" s="9">
        <v>0.128980074</v>
      </c>
    </row>
    <row r="13" spans="1:26" x14ac:dyDescent="0.3">
      <c r="A13" s="13" t="s">
        <v>141</v>
      </c>
      <c r="B13" s="46">
        <v>-7.958795380111984E-2</v>
      </c>
      <c r="C13" s="9">
        <v>7.1199936722020241E-2</v>
      </c>
      <c r="D13" s="9">
        <v>0.28123233075406584</v>
      </c>
      <c r="E13" s="10" t="s">
        <v>42</v>
      </c>
      <c r="F13" s="46">
        <v>6.8418414282825607E-2</v>
      </c>
      <c r="G13" s="9">
        <v>0.16331186944890083</v>
      </c>
      <c r="H13" s="9">
        <v>0.68209686203573039</v>
      </c>
      <c r="I13" s="10" t="s">
        <v>42</v>
      </c>
      <c r="J13" s="46">
        <v>0.16218618884423328</v>
      </c>
      <c r="K13" s="9">
        <v>8.2423991821691245E-2</v>
      </c>
      <c r="L13" s="9">
        <v>6.7874675891964956E-2</v>
      </c>
      <c r="M13" s="10" t="s">
        <v>42</v>
      </c>
      <c r="N13" s="46">
        <v>0.27936949043183718</v>
      </c>
      <c r="O13" s="9">
        <v>0.14284583144515756</v>
      </c>
      <c r="P13" s="9">
        <v>7.2334730102008526E-2</v>
      </c>
      <c r="Q13" s="10" t="s">
        <v>42</v>
      </c>
      <c r="R13" s="9">
        <v>1.1458707E-2</v>
      </c>
      <c r="S13" s="11">
        <v>4.5936120000000004E-3</v>
      </c>
    </row>
    <row r="14" spans="1:26" x14ac:dyDescent="0.3">
      <c r="A14" s="13" t="s">
        <v>142</v>
      </c>
      <c r="B14" s="46">
        <v>-0.13029097500872244</v>
      </c>
      <c r="C14" s="9">
        <v>7.8446662510888124E-2</v>
      </c>
      <c r="D14" s="9">
        <v>0.11748935458247835</v>
      </c>
      <c r="E14" s="10" t="s">
        <v>42</v>
      </c>
      <c r="F14" s="46">
        <v>-0.20586826202228634</v>
      </c>
      <c r="G14" s="9">
        <v>8.9932844696897773E-2</v>
      </c>
      <c r="H14" s="9">
        <v>3.9445816290464293E-2</v>
      </c>
      <c r="I14" s="10" t="s">
        <v>42</v>
      </c>
      <c r="J14" s="46">
        <v>-0.19962183585598972</v>
      </c>
      <c r="K14" s="9">
        <v>5.7356620902662539E-2</v>
      </c>
      <c r="L14" s="11">
        <v>3.3560813361732714E-3</v>
      </c>
      <c r="M14" s="10" t="s">
        <v>42</v>
      </c>
      <c r="N14" s="46">
        <v>-0.12248501984166599</v>
      </c>
      <c r="O14" s="9">
        <v>7.1342833469541206E-2</v>
      </c>
      <c r="P14" s="9">
        <v>0.10972072728418468</v>
      </c>
      <c r="Q14" s="10" t="s">
        <v>42</v>
      </c>
      <c r="R14" s="9">
        <v>0.30319926400000002</v>
      </c>
      <c r="S14" s="9">
        <v>8.4554950000000004E-2</v>
      </c>
    </row>
    <row r="15" spans="1:26" x14ac:dyDescent="0.3">
      <c r="A15" s="13" t="s">
        <v>337</v>
      </c>
      <c r="B15" s="46">
        <v>-0.27824023948035753</v>
      </c>
      <c r="C15" s="9">
        <v>0.1406452607366141</v>
      </c>
      <c r="D15" s="9">
        <v>6.6560553002500952E-2</v>
      </c>
      <c r="E15" s="10" t="s">
        <v>43</v>
      </c>
      <c r="F15" s="46">
        <v>0.300122055271835</v>
      </c>
      <c r="G15" s="9">
        <v>0.17138611672381437</v>
      </c>
      <c r="H15" s="9">
        <v>0.10346409375355148</v>
      </c>
      <c r="I15" s="10" t="s">
        <v>44</v>
      </c>
      <c r="J15" s="46">
        <v>-0.22146620075521087</v>
      </c>
      <c r="K15" s="9">
        <v>0.18471214778281125</v>
      </c>
      <c r="L15" s="9">
        <v>0.24913439048647534</v>
      </c>
      <c r="M15" s="10" t="s">
        <v>43</v>
      </c>
      <c r="N15" s="46">
        <v>0.77479698490418225</v>
      </c>
      <c r="O15" s="9">
        <v>0.26372381352821306</v>
      </c>
      <c r="P15" s="9">
        <v>1.1536728151614672E-2</v>
      </c>
      <c r="Q15" s="10" t="s">
        <v>42</v>
      </c>
      <c r="R15" s="11">
        <v>9.2747500000000006E-5</v>
      </c>
      <c r="S15" s="11">
        <v>6.1807400000000001E-5</v>
      </c>
    </row>
    <row r="16" spans="1:26" x14ac:dyDescent="0.3">
      <c r="A16" s="13" t="s">
        <v>338</v>
      </c>
      <c r="B16" s="46">
        <v>-0.11729965481803177</v>
      </c>
      <c r="C16" s="9">
        <v>7.6297195917211652E-2</v>
      </c>
      <c r="D16" s="9">
        <v>0.14501844003629327</v>
      </c>
      <c r="E16" s="10" t="s">
        <v>44</v>
      </c>
      <c r="F16" s="46">
        <v>-2.9821540790091323E-2</v>
      </c>
      <c r="G16" s="9">
        <v>8.2398019764780325E-2</v>
      </c>
      <c r="H16" s="9">
        <v>0.72322632586670377</v>
      </c>
      <c r="I16" s="10" t="s">
        <v>42</v>
      </c>
      <c r="J16" s="46">
        <v>-0.33427545366399514</v>
      </c>
      <c r="K16" s="9">
        <v>6.4594882614402771E-2</v>
      </c>
      <c r="L16" s="11">
        <v>1.1304672746164403E-4</v>
      </c>
      <c r="M16" s="10" t="s">
        <v>43</v>
      </c>
      <c r="N16" s="46">
        <v>1.3038123988911096E-2</v>
      </c>
      <c r="O16" s="9">
        <v>6.6203247004790633E-2</v>
      </c>
      <c r="P16" s="9">
        <v>0.84691946483851976</v>
      </c>
      <c r="Q16" s="10" t="s">
        <v>42</v>
      </c>
      <c r="R16" s="11">
        <v>9.3916099999999993E-5</v>
      </c>
      <c r="S16" s="11">
        <v>6.2316299999999998E-5</v>
      </c>
    </row>
    <row r="17" spans="1:19" x14ac:dyDescent="0.3">
      <c r="A17" s="13" t="s">
        <v>339</v>
      </c>
      <c r="B17" s="46">
        <v>-2.3214423607994802E-2</v>
      </c>
      <c r="C17" s="9">
        <v>4.4896168393283871E-2</v>
      </c>
      <c r="D17" s="9">
        <v>0.61264787490262762</v>
      </c>
      <c r="E17" s="10" t="s">
        <v>43</v>
      </c>
      <c r="F17" s="46">
        <v>-0.37267200730291566</v>
      </c>
      <c r="G17" s="9">
        <v>5.4774506253561679E-2</v>
      </c>
      <c r="H17" s="11">
        <v>1.2553074062505164E-5</v>
      </c>
      <c r="I17" s="10" t="s">
        <v>46</v>
      </c>
      <c r="J17" s="46">
        <v>0.18415681119824953</v>
      </c>
      <c r="K17" s="9">
        <v>5.6533673658708067E-2</v>
      </c>
      <c r="L17" s="9">
        <v>5.3015163422269048E-3</v>
      </c>
      <c r="M17" s="10" t="s">
        <v>42</v>
      </c>
      <c r="N17" s="46">
        <v>-0.10812961337968793</v>
      </c>
      <c r="O17" s="9">
        <v>6.3001629623131855E-2</v>
      </c>
      <c r="P17" s="9">
        <v>0.10982418589720255</v>
      </c>
      <c r="Q17" s="10" t="s">
        <v>43</v>
      </c>
      <c r="R17" s="11">
        <v>4.2287599999999999E-14</v>
      </c>
      <c r="S17" s="11">
        <v>6.92525E-14</v>
      </c>
    </row>
    <row r="18" spans="1:19" x14ac:dyDescent="0.3">
      <c r="A18" s="13" t="s">
        <v>143</v>
      </c>
      <c r="B18" s="46">
        <v>-5.5258289279418338E-2</v>
      </c>
      <c r="C18" s="9">
        <v>3.5884394112103452E-2</v>
      </c>
      <c r="D18" s="9">
        <v>0.14441272471380406</v>
      </c>
      <c r="E18" s="10" t="s">
        <v>42</v>
      </c>
      <c r="F18" s="46">
        <v>-0.20890610044300617</v>
      </c>
      <c r="G18" s="9">
        <v>3.8189912322097092E-2</v>
      </c>
      <c r="H18" s="11">
        <v>1.074590450886601E-4</v>
      </c>
      <c r="I18" s="10" t="s">
        <v>43</v>
      </c>
      <c r="J18" s="46">
        <v>-0.16850578987792791</v>
      </c>
      <c r="K18" s="9">
        <v>4.0339489362355443E-2</v>
      </c>
      <c r="L18" s="11">
        <v>8.0935880185222658E-4</v>
      </c>
      <c r="M18" s="10" t="s">
        <v>44</v>
      </c>
      <c r="N18" s="46">
        <v>-0.25093561660766117</v>
      </c>
      <c r="O18" s="9">
        <v>3.8145582362409863E-2</v>
      </c>
      <c r="P18" s="11">
        <v>1.7737827587532107E-5</v>
      </c>
      <c r="Q18" s="10" t="s">
        <v>43</v>
      </c>
      <c r="R18" s="11">
        <v>9.34396E-8</v>
      </c>
      <c r="S18" s="11">
        <v>8.9900299999999994E-8</v>
      </c>
    </row>
    <row r="19" spans="1:19" x14ac:dyDescent="0.3">
      <c r="A19" s="13" t="s">
        <v>144</v>
      </c>
      <c r="B19" s="46">
        <v>-0.1777442816094876</v>
      </c>
      <c r="C19" s="9">
        <v>9.0402769576738276E-2</v>
      </c>
      <c r="D19" s="9">
        <v>6.8070998670449856E-2</v>
      </c>
      <c r="E19" s="10" t="s">
        <v>42</v>
      </c>
      <c r="F19" s="46">
        <v>-0.37025959121396546</v>
      </c>
      <c r="G19" s="9">
        <v>0.14874626526120266</v>
      </c>
      <c r="H19" s="9">
        <v>2.7135510959007538E-2</v>
      </c>
      <c r="I19" s="10" t="s">
        <v>42</v>
      </c>
      <c r="J19" s="46">
        <v>-0.20270564914571271</v>
      </c>
      <c r="K19" s="9">
        <v>0.13681287870456357</v>
      </c>
      <c r="L19" s="9">
        <v>0.15914031803198447</v>
      </c>
      <c r="M19" s="10" t="s">
        <v>42</v>
      </c>
      <c r="N19" s="46">
        <v>-0.24496479640095636</v>
      </c>
      <c r="O19" s="9">
        <v>0.1306418298858342</v>
      </c>
      <c r="P19" s="9">
        <v>8.3419946143872506E-2</v>
      </c>
      <c r="Q19" s="10" t="s">
        <v>42</v>
      </c>
      <c r="R19" s="9">
        <v>0.93321562700000005</v>
      </c>
      <c r="S19" s="9">
        <v>0.22272668900000001</v>
      </c>
    </row>
    <row r="20" spans="1:19" x14ac:dyDescent="0.3">
      <c r="A20" s="13" t="s">
        <v>145</v>
      </c>
      <c r="B20" s="46">
        <v>-3.494353650759479E-2</v>
      </c>
      <c r="C20" s="9">
        <v>8.6761918541316041E-2</v>
      </c>
      <c r="D20" s="9">
        <v>0.69281231454548586</v>
      </c>
      <c r="E20" s="10" t="s">
        <v>42</v>
      </c>
      <c r="F20" s="46">
        <v>-0.47279664010363193</v>
      </c>
      <c r="G20" s="9">
        <v>0.16666783195699636</v>
      </c>
      <c r="H20" s="9">
        <v>1.4007965617226458E-2</v>
      </c>
      <c r="I20" s="10" t="s">
        <v>44</v>
      </c>
      <c r="J20" s="46">
        <v>-0.16614331196851673</v>
      </c>
      <c r="K20" s="9">
        <v>0.13018227596694026</v>
      </c>
      <c r="L20" s="9">
        <v>0.2212793445385722</v>
      </c>
      <c r="M20" s="10" t="s">
        <v>44</v>
      </c>
      <c r="N20" s="46">
        <v>-0.61459855543396924</v>
      </c>
      <c r="O20" s="9">
        <v>9.561549480798387E-2</v>
      </c>
      <c r="P20" s="11">
        <v>2.2431579431632279E-5</v>
      </c>
      <c r="Q20" s="10" t="s">
        <v>43</v>
      </c>
      <c r="R20" s="11">
        <v>1.14543E-4</v>
      </c>
      <c r="S20" s="11">
        <v>7.3886899999999999E-5</v>
      </c>
    </row>
    <row r="21" spans="1:19" x14ac:dyDescent="0.3">
      <c r="A21" s="13" t="s">
        <v>340</v>
      </c>
      <c r="B21" s="46">
        <v>-1.9710127876309491E-2</v>
      </c>
      <c r="C21" s="9">
        <v>3.6690361022510755E-2</v>
      </c>
      <c r="D21" s="9">
        <v>0.59900738222513727</v>
      </c>
      <c r="E21" s="10" t="s">
        <v>42</v>
      </c>
      <c r="F21" s="46">
        <v>-0.22988979638187609</v>
      </c>
      <c r="G21" s="9">
        <v>6.0236377599780198E-2</v>
      </c>
      <c r="H21" s="11">
        <v>2.1394048446656396E-3</v>
      </c>
      <c r="I21" s="10" t="s">
        <v>43</v>
      </c>
      <c r="J21" s="46">
        <v>-0.46996080934338874</v>
      </c>
      <c r="K21" s="9">
        <v>3.688447605991179E-2</v>
      </c>
      <c r="L21" s="11">
        <v>1.8970584082490532E-9</v>
      </c>
      <c r="M21" s="10" t="s">
        <v>46</v>
      </c>
      <c r="N21" s="46">
        <v>-0.54587283950363252</v>
      </c>
      <c r="O21" s="9">
        <v>4.4001501452459374E-2</v>
      </c>
      <c r="P21" s="11">
        <v>1.4009611087703855E-8</v>
      </c>
      <c r="Q21" s="10" t="s">
        <v>46</v>
      </c>
      <c r="R21" s="11">
        <v>2.7661100000000004E-28</v>
      </c>
      <c r="S21" s="11">
        <v>9.9026400000000013E-28</v>
      </c>
    </row>
    <row r="22" spans="1:19" x14ac:dyDescent="0.3">
      <c r="A22" s="13" t="s">
        <v>341</v>
      </c>
      <c r="B22" s="46">
        <v>-0.10421755744117644</v>
      </c>
      <c r="C22" s="9">
        <v>8.0983162323886193E-2</v>
      </c>
      <c r="D22" s="9">
        <v>0.2176335764589846</v>
      </c>
      <c r="E22" s="10" t="s">
        <v>42</v>
      </c>
      <c r="F22" s="46">
        <v>-9.9886729504940597E-2</v>
      </c>
      <c r="G22" s="9">
        <v>9.7281971793457808E-2</v>
      </c>
      <c r="H22" s="9">
        <v>0.32325311189140971</v>
      </c>
      <c r="I22" s="10" t="s">
        <v>42</v>
      </c>
      <c r="J22" s="46">
        <v>-0.12933061006574667</v>
      </c>
      <c r="K22" s="9">
        <v>6.3355459087306262E-2</v>
      </c>
      <c r="L22" s="9">
        <v>5.9215877016730804E-2</v>
      </c>
      <c r="M22" s="10" t="s">
        <v>42</v>
      </c>
      <c r="N22" s="46">
        <v>-0.16886579053084175</v>
      </c>
      <c r="O22" s="9">
        <v>8.5832641122210632E-2</v>
      </c>
      <c r="P22" s="9">
        <v>7.085056878250294E-2</v>
      </c>
      <c r="Q22" s="10" t="s">
        <v>42</v>
      </c>
      <c r="R22" s="9">
        <v>0.232157693</v>
      </c>
      <c r="S22" s="9">
        <v>6.7051089999999994E-2</v>
      </c>
    </row>
    <row r="23" spans="1:19" x14ac:dyDescent="0.3">
      <c r="A23" s="13" t="s">
        <v>342</v>
      </c>
      <c r="B23" s="46">
        <v>-4.2962650986657337E-2</v>
      </c>
      <c r="C23" s="9">
        <v>6.0957721245293216E-2</v>
      </c>
      <c r="D23" s="9">
        <v>0.49173761483722223</v>
      </c>
      <c r="E23" s="10" t="s">
        <v>44</v>
      </c>
      <c r="F23" s="46">
        <v>-0.25272570617065793</v>
      </c>
      <c r="G23" s="9">
        <v>8.0538063708597479E-2</v>
      </c>
      <c r="H23" s="9">
        <v>7.8514454147492717E-3</v>
      </c>
      <c r="I23" s="10" t="s">
        <v>45</v>
      </c>
      <c r="J23" s="46">
        <v>-0.31547161452592193</v>
      </c>
      <c r="K23" s="9">
        <v>5.6790374618889694E-2</v>
      </c>
      <c r="L23" s="11">
        <v>5.5083417475639068E-5</v>
      </c>
      <c r="M23" s="10" t="s">
        <v>46</v>
      </c>
      <c r="N23" s="46">
        <v>0.20933148687953032</v>
      </c>
      <c r="O23" s="9">
        <v>9.4730999251068038E-2</v>
      </c>
      <c r="P23" s="9">
        <v>4.567218976648417E-2</v>
      </c>
      <c r="Q23" s="10" t="s">
        <v>42</v>
      </c>
      <c r="R23" s="11">
        <v>2.4536799999999999E-5</v>
      </c>
      <c r="S23" s="11">
        <v>1.7816899999999999E-5</v>
      </c>
    </row>
    <row r="24" spans="1:19" x14ac:dyDescent="0.3">
      <c r="A24" s="13" t="s">
        <v>343</v>
      </c>
      <c r="B24" s="46">
        <v>-0.14819462086573748</v>
      </c>
      <c r="C24" s="9">
        <v>0.12070590707648933</v>
      </c>
      <c r="D24" s="9">
        <v>0.23846582140461448</v>
      </c>
      <c r="E24" s="10" t="s">
        <v>42</v>
      </c>
      <c r="F24" s="46">
        <v>-0.4253060602757458</v>
      </c>
      <c r="G24" s="9">
        <v>0.1923584059251901</v>
      </c>
      <c r="H24" s="9">
        <v>4.5566334194439034E-2</v>
      </c>
      <c r="I24" s="10" t="s">
        <v>42</v>
      </c>
      <c r="J24" s="46">
        <v>3.5157977640132433E-2</v>
      </c>
      <c r="K24" s="9">
        <v>0.10225277671563471</v>
      </c>
      <c r="L24" s="9">
        <v>0.7357434944434692</v>
      </c>
      <c r="M24" s="10" t="s">
        <v>42</v>
      </c>
      <c r="N24" s="46">
        <v>-0.33618114123134446</v>
      </c>
      <c r="O24" s="9">
        <v>0.18915558387045237</v>
      </c>
      <c r="P24" s="9">
        <v>9.8912203329466833E-2</v>
      </c>
      <c r="Q24" s="10" t="s">
        <v>42</v>
      </c>
      <c r="R24" s="11">
        <v>1.969153E-3</v>
      </c>
      <c r="S24" s="11">
        <v>9.7469600000000005E-4</v>
      </c>
    </row>
    <row r="25" spans="1:19" x14ac:dyDescent="0.3">
      <c r="A25" s="13" t="s">
        <v>344</v>
      </c>
      <c r="B25" s="31">
        <v>-9.10529212652125E-2</v>
      </c>
      <c r="C25" s="9">
        <v>3.6013040090339933E-2</v>
      </c>
      <c r="D25" s="9">
        <v>2.3171372638554188E-2</v>
      </c>
      <c r="E25" s="10" t="s">
        <v>46</v>
      </c>
      <c r="F25" s="46">
        <v>7.5540171532946537E-2</v>
      </c>
      <c r="G25" s="9">
        <v>4.5362441955021281E-2</v>
      </c>
      <c r="H25" s="9">
        <v>0.11976255601079699</v>
      </c>
      <c r="I25" s="10" t="s">
        <v>44</v>
      </c>
      <c r="J25" s="46">
        <v>-8.1925323224548055E-2</v>
      </c>
      <c r="K25" s="9">
        <v>4.4732460764888071E-2</v>
      </c>
      <c r="L25" s="9">
        <v>8.6965970837596274E-2</v>
      </c>
      <c r="M25" s="10" t="s">
        <v>45</v>
      </c>
      <c r="N25" s="46">
        <v>0.10503279262304548</v>
      </c>
      <c r="O25" s="9">
        <v>4.4141835449840391E-2</v>
      </c>
      <c r="P25" s="9">
        <v>3.3342873307269365E-2</v>
      </c>
      <c r="Q25" s="10" t="s">
        <v>42</v>
      </c>
      <c r="R25" s="11">
        <v>5.8847000000000001E-5</v>
      </c>
      <c r="S25" s="11">
        <v>4.0805700000000001E-5</v>
      </c>
    </row>
    <row r="26" spans="1:19" x14ac:dyDescent="0.3">
      <c r="A26" s="13" t="s">
        <v>146</v>
      </c>
      <c r="B26" s="46">
        <v>-7.0014747095920704E-2</v>
      </c>
      <c r="C26" s="9">
        <v>3.3152430090891166E-2</v>
      </c>
      <c r="D26" s="9">
        <v>5.1879136678222713E-2</v>
      </c>
      <c r="E26" s="10" t="s">
        <v>42</v>
      </c>
      <c r="F26" s="46">
        <v>-7.9051563679440232E-2</v>
      </c>
      <c r="G26" s="9">
        <v>4.6005969383833722E-2</v>
      </c>
      <c r="H26" s="9">
        <v>0.10945176780442235</v>
      </c>
      <c r="I26" s="10" t="s">
        <v>42</v>
      </c>
      <c r="J26" s="46">
        <v>-0.39367970076447723</v>
      </c>
      <c r="K26" s="9">
        <v>4.2917623043600528E-2</v>
      </c>
      <c r="L26" s="11">
        <v>1.5366314157905369E-7</v>
      </c>
      <c r="M26" s="10" t="s">
        <v>43</v>
      </c>
      <c r="N26" s="46">
        <v>-0.20142607311259378</v>
      </c>
      <c r="O26" s="9">
        <v>3.7484309982337517E-2</v>
      </c>
      <c r="P26" s="11">
        <v>1.2674783468887617E-4</v>
      </c>
      <c r="Q26" s="10" t="s">
        <v>42</v>
      </c>
      <c r="R26" s="11">
        <v>2.3716699999999999E-9</v>
      </c>
      <c r="S26" s="11">
        <v>2.7245800000000001E-9</v>
      </c>
    </row>
    <row r="27" spans="1:19" x14ac:dyDescent="0.3">
      <c r="A27" s="13" t="s">
        <v>147</v>
      </c>
      <c r="B27" s="46">
        <v>-4.7882012195277296E-2</v>
      </c>
      <c r="C27" s="9">
        <v>3.9772015649711903E-2</v>
      </c>
      <c r="D27" s="9">
        <v>0.24727868230491026</v>
      </c>
      <c r="E27" s="10" t="s">
        <v>42</v>
      </c>
      <c r="F27" s="46">
        <v>-0.10830237819903572</v>
      </c>
      <c r="G27" s="9">
        <v>5.0161254662883743E-2</v>
      </c>
      <c r="H27" s="9">
        <v>5.0117539763410955E-2</v>
      </c>
      <c r="I27" s="10" t="s">
        <v>42</v>
      </c>
      <c r="J27" s="46">
        <v>-0.41209290661232345</v>
      </c>
      <c r="K27" s="9">
        <v>4.8807804691197984E-2</v>
      </c>
      <c r="L27" s="11">
        <v>4.4053229111567652E-7</v>
      </c>
      <c r="M27" s="10" t="s">
        <v>43</v>
      </c>
      <c r="N27" s="46">
        <v>-0.17135716154988781</v>
      </c>
      <c r="O27" s="9">
        <v>5.0011733446628286E-2</v>
      </c>
      <c r="P27" s="11">
        <v>4.50835029121361E-3</v>
      </c>
      <c r="Q27" s="10" t="s">
        <v>42</v>
      </c>
      <c r="R27" s="11">
        <v>2.5966199999999999E-7</v>
      </c>
      <c r="S27" s="11">
        <v>2.3652200000000001E-7</v>
      </c>
    </row>
    <row r="28" spans="1:19" x14ac:dyDescent="0.3">
      <c r="A28" s="13" t="s">
        <v>345</v>
      </c>
      <c r="B28" s="46">
        <v>-8.1077115133013647E-2</v>
      </c>
      <c r="C28" s="9">
        <v>4.1707845247509825E-2</v>
      </c>
      <c r="D28" s="9">
        <v>7.0906377600495896E-2</v>
      </c>
      <c r="E28" s="10" t="s">
        <v>43</v>
      </c>
      <c r="F28" s="46">
        <v>-0.2250806146794555</v>
      </c>
      <c r="G28" s="9">
        <v>5.3750733406787085E-2</v>
      </c>
      <c r="H28" s="11">
        <v>1.0640893046802925E-3</v>
      </c>
      <c r="I28" s="10" t="s">
        <v>43</v>
      </c>
      <c r="J28" s="46">
        <v>0.1419818943885279</v>
      </c>
      <c r="K28" s="9">
        <v>4.5859904969283591E-2</v>
      </c>
      <c r="L28" s="9">
        <v>7.3773808822552465E-3</v>
      </c>
      <c r="M28" s="10" t="s">
        <v>42</v>
      </c>
      <c r="N28" s="46">
        <v>0.19047473159792339</v>
      </c>
      <c r="O28" s="9">
        <v>4.1083064476642374E-2</v>
      </c>
      <c r="P28" s="11">
        <v>4.6592245561943542E-4</v>
      </c>
      <c r="Q28" s="10" t="s">
        <v>42</v>
      </c>
      <c r="R28" s="11">
        <v>1.2179300000000001E-18</v>
      </c>
      <c r="S28" s="11">
        <v>2.7983300000000003E-18</v>
      </c>
    </row>
    <row r="29" spans="1:19" x14ac:dyDescent="0.3">
      <c r="A29" s="13" t="s">
        <v>346</v>
      </c>
      <c r="B29" s="46">
        <v>-8.2637326206914941E-3</v>
      </c>
      <c r="C29" s="9">
        <v>4.4839648876432714E-2</v>
      </c>
      <c r="D29" s="9">
        <v>0.85625029721671941</v>
      </c>
      <c r="E29" s="10" t="s">
        <v>42</v>
      </c>
      <c r="F29" s="46">
        <v>-0.2436720392525023</v>
      </c>
      <c r="G29" s="9">
        <v>4.5474772287995811E-2</v>
      </c>
      <c r="H29" s="11">
        <v>1.3010165777054041E-4</v>
      </c>
      <c r="I29" s="10" t="s">
        <v>43</v>
      </c>
      <c r="J29" s="46">
        <v>9.5121786706010333E-2</v>
      </c>
      <c r="K29" s="9">
        <v>4.0886062113195398E-2</v>
      </c>
      <c r="L29" s="9">
        <v>3.4412310717021451E-2</v>
      </c>
      <c r="M29" s="10" t="s">
        <v>42</v>
      </c>
      <c r="N29" s="46">
        <v>3.3203033066882127E-3</v>
      </c>
      <c r="O29" s="9">
        <v>3.6025506197920831E-2</v>
      </c>
      <c r="P29" s="9">
        <v>0.92797181391286898</v>
      </c>
      <c r="Q29" s="10" t="s">
        <v>42</v>
      </c>
      <c r="R29" s="11">
        <v>2.08663E-12</v>
      </c>
      <c r="S29" s="11">
        <v>3.00201E-12</v>
      </c>
    </row>
    <row r="30" spans="1:19" x14ac:dyDescent="0.3">
      <c r="A30" s="13" t="s">
        <v>347</v>
      </c>
      <c r="B30" s="46">
        <v>-1.6564253838210981E-2</v>
      </c>
      <c r="C30" s="9">
        <v>4.6304669596767233E-2</v>
      </c>
      <c r="D30" s="9">
        <v>0.7255341512167981</v>
      </c>
      <c r="E30" s="10" t="s">
        <v>43</v>
      </c>
      <c r="F30" s="46">
        <v>-0.1207403949719784</v>
      </c>
      <c r="G30" s="9">
        <v>5.7651718849164521E-2</v>
      </c>
      <c r="H30" s="9">
        <v>5.6392089655648896E-2</v>
      </c>
      <c r="I30" s="10" t="s">
        <v>43</v>
      </c>
      <c r="J30" s="46">
        <v>0.20815779249558911</v>
      </c>
      <c r="K30" s="9">
        <v>4.9072173846854021E-2</v>
      </c>
      <c r="L30" s="11">
        <v>7.1027631040643463E-4</v>
      </c>
      <c r="M30" s="10" t="s">
        <v>42</v>
      </c>
      <c r="N30" s="46">
        <v>0.20612061852224428</v>
      </c>
      <c r="O30" s="9">
        <v>3.8167274236466202E-2</v>
      </c>
      <c r="P30" s="11">
        <v>1.2104763930842919E-4</v>
      </c>
      <c r="Q30" s="10" t="s">
        <v>42</v>
      </c>
      <c r="R30" s="11">
        <v>5.2515699999999995E-4</v>
      </c>
      <c r="S30" s="11">
        <v>2.8667500000000002E-4</v>
      </c>
    </row>
    <row r="31" spans="1:19" x14ac:dyDescent="0.3">
      <c r="A31" s="13" t="s">
        <v>348</v>
      </c>
      <c r="B31" s="46">
        <v>-1.4935610131609461E-2</v>
      </c>
      <c r="C31" s="9">
        <v>6.3420989987852672E-2</v>
      </c>
      <c r="D31" s="9">
        <v>0.81700606431385225</v>
      </c>
      <c r="E31" s="10" t="s">
        <v>42</v>
      </c>
      <c r="F31" s="46">
        <v>7.3626244399727522E-2</v>
      </c>
      <c r="G31" s="9">
        <v>9.7105263621472135E-2</v>
      </c>
      <c r="H31" s="9">
        <v>0.46184981632967226</v>
      </c>
      <c r="I31" s="10" t="s">
        <v>42</v>
      </c>
      <c r="J31" s="46">
        <v>-0.48677755185526023</v>
      </c>
      <c r="K31" s="9">
        <v>7.8319960346564937E-2</v>
      </c>
      <c r="L31" s="11">
        <v>1.6542907266865956E-5</v>
      </c>
      <c r="M31" s="10" t="s">
        <v>43</v>
      </c>
      <c r="N31" s="46">
        <v>-3.7001746556597805E-2</v>
      </c>
      <c r="O31" s="9">
        <v>5.2738306584718772E-2</v>
      </c>
      <c r="P31" s="9">
        <v>0.49529155914806233</v>
      </c>
      <c r="Q31" s="10" t="s">
        <v>42</v>
      </c>
      <c r="R31" s="11">
        <v>4.2236499999999997E-12</v>
      </c>
      <c r="S31" s="11">
        <v>5.96502E-12</v>
      </c>
    </row>
    <row r="32" spans="1:19" x14ac:dyDescent="0.3">
      <c r="A32" s="13" t="s">
        <v>349</v>
      </c>
      <c r="B32" s="46">
        <v>-0.11625948650458848</v>
      </c>
      <c r="C32" s="9">
        <v>6.8209750589209292E-2</v>
      </c>
      <c r="D32" s="9">
        <v>0.10891789789486039</v>
      </c>
      <c r="E32" s="10" t="s">
        <v>42</v>
      </c>
      <c r="F32" s="46">
        <v>-0.28604101962594847</v>
      </c>
      <c r="G32" s="9">
        <v>8.0410671037183135E-2</v>
      </c>
      <c r="H32" s="11">
        <v>3.5073638378719115E-3</v>
      </c>
      <c r="I32" s="10" t="s">
        <v>44</v>
      </c>
      <c r="J32" s="46">
        <v>-0.33874130119072854</v>
      </c>
      <c r="K32" s="9">
        <v>4.9895253630428592E-2</v>
      </c>
      <c r="L32" s="11">
        <v>6.1051655533187608E-6</v>
      </c>
      <c r="M32" s="10" t="s">
        <v>44</v>
      </c>
      <c r="N32" s="46">
        <v>-0.51317508227330721</v>
      </c>
      <c r="O32" s="9">
        <v>8.5718709094992573E-2</v>
      </c>
      <c r="P32" s="11">
        <v>4.5431733897467394E-5</v>
      </c>
      <c r="Q32" s="10" t="s">
        <v>43</v>
      </c>
      <c r="R32" s="11">
        <v>3.3477590000000001E-3</v>
      </c>
      <c r="S32" s="11">
        <v>1.5202130000000001E-3</v>
      </c>
    </row>
    <row r="33" spans="1:19" x14ac:dyDescent="0.3">
      <c r="A33" s="13" t="s">
        <v>350</v>
      </c>
      <c r="B33" s="46">
        <v>-5.1175266423325885E-2</v>
      </c>
      <c r="C33" s="9">
        <v>4.2262435201899484E-2</v>
      </c>
      <c r="D33" s="9">
        <v>0.24467049762628992</v>
      </c>
      <c r="E33" s="10" t="s">
        <v>43</v>
      </c>
      <c r="F33" s="46">
        <v>4.4890942414292187E-2</v>
      </c>
      <c r="G33" s="9">
        <v>5.6935229609192346E-2</v>
      </c>
      <c r="H33" s="9">
        <v>0.4445706375498969</v>
      </c>
      <c r="I33" s="10" t="s">
        <v>43</v>
      </c>
      <c r="J33" s="46">
        <v>0.61129606391822389</v>
      </c>
      <c r="K33" s="9">
        <v>4.2461231466893415E-2</v>
      </c>
      <c r="L33" s="11">
        <v>3.4610611710849963E-10</v>
      </c>
      <c r="M33" s="10" t="s">
        <v>42</v>
      </c>
      <c r="N33" s="46">
        <v>0.65848379721239814</v>
      </c>
      <c r="O33" s="9">
        <v>6.1670326037003134E-2</v>
      </c>
      <c r="P33" s="11">
        <v>8.3664157801432678E-8</v>
      </c>
      <c r="Q33" s="10" t="s">
        <v>42</v>
      </c>
      <c r="R33" s="11">
        <v>1.3536899999999999E-31</v>
      </c>
      <c r="S33" s="11">
        <v>6.1290000000000004E-31</v>
      </c>
    </row>
    <row r="34" spans="1:19" x14ac:dyDescent="0.3">
      <c r="A34" s="13" t="s">
        <v>351</v>
      </c>
      <c r="B34" s="46">
        <v>-4.1081002545716477E-2</v>
      </c>
      <c r="C34" s="9">
        <v>3.7031068247807691E-2</v>
      </c>
      <c r="D34" s="9">
        <v>0.28474190594607507</v>
      </c>
      <c r="E34" s="10" t="s">
        <v>46</v>
      </c>
      <c r="F34" s="46">
        <v>0.14341118695582292</v>
      </c>
      <c r="G34" s="9">
        <v>7.701848253919201E-2</v>
      </c>
      <c r="H34" s="9">
        <v>8.5352024382683842E-2</v>
      </c>
      <c r="I34" s="10" t="s">
        <v>45</v>
      </c>
      <c r="J34" s="46">
        <v>0.16617226124062962</v>
      </c>
      <c r="K34" s="9">
        <v>5.6373263629415464E-2</v>
      </c>
      <c r="L34" s="9">
        <v>9.979676433479889E-3</v>
      </c>
      <c r="M34" s="10" t="s">
        <v>43</v>
      </c>
      <c r="N34" s="46">
        <v>0.38465072070333939</v>
      </c>
      <c r="O34" s="9">
        <v>4.062428586207549E-2</v>
      </c>
      <c r="P34" s="11">
        <v>3.3779127197849549E-7</v>
      </c>
      <c r="Q34" s="10" t="s">
        <v>42</v>
      </c>
      <c r="R34" s="11">
        <v>6.6844099999999998E-31</v>
      </c>
      <c r="S34" s="11">
        <v>2.7810700000000001E-30</v>
      </c>
    </row>
    <row r="35" spans="1:19" x14ac:dyDescent="0.3">
      <c r="A35" s="13" t="s">
        <v>352</v>
      </c>
      <c r="B35" s="46">
        <v>-3.7358833004353484E-2</v>
      </c>
      <c r="C35" s="9">
        <v>5.5429678946806719E-2</v>
      </c>
      <c r="D35" s="9">
        <v>0.51057373576635923</v>
      </c>
      <c r="E35" s="10" t="s">
        <v>43</v>
      </c>
      <c r="F35" s="46">
        <v>-0.12715359462334699</v>
      </c>
      <c r="G35" s="9">
        <v>6.0222729121799219E-2</v>
      </c>
      <c r="H35" s="9">
        <v>5.4669956076762199E-2</v>
      </c>
      <c r="I35" s="10" t="s">
        <v>43</v>
      </c>
      <c r="J35" s="46">
        <v>0.77501115550006994</v>
      </c>
      <c r="K35" s="9">
        <v>5.4267128052839772E-2</v>
      </c>
      <c r="L35" s="11">
        <v>3.8741647116800372E-10</v>
      </c>
      <c r="M35" s="10" t="s">
        <v>42</v>
      </c>
      <c r="N35" s="46">
        <v>0.62433829312945632</v>
      </c>
      <c r="O35" s="9">
        <v>4.7450441326100344E-2</v>
      </c>
      <c r="P35" s="11">
        <v>6.8722567153615705E-9</v>
      </c>
      <c r="Q35" s="10" t="s">
        <v>42</v>
      </c>
      <c r="R35" s="11">
        <v>1.2550599999999999E-50</v>
      </c>
      <c r="S35" s="11">
        <v>1.2880299999999999E-49</v>
      </c>
    </row>
    <row r="36" spans="1:19" x14ac:dyDescent="0.3">
      <c r="A36" s="13" t="s">
        <v>353</v>
      </c>
      <c r="B36" s="46">
        <v>-9.7150058270267015E-2</v>
      </c>
      <c r="C36" s="9">
        <v>7.7511096474184915E-2</v>
      </c>
      <c r="D36" s="9">
        <v>0.2292562321163589</v>
      </c>
      <c r="E36" s="10" t="s">
        <v>42</v>
      </c>
      <c r="F36" s="46">
        <v>-0.2653258551585771</v>
      </c>
      <c r="G36" s="9">
        <v>9.0796714087680835E-2</v>
      </c>
      <c r="H36" s="9">
        <v>1.1890241303921831E-2</v>
      </c>
      <c r="I36" s="10" t="s">
        <v>42</v>
      </c>
      <c r="J36" s="46">
        <v>-0.72630335102032717</v>
      </c>
      <c r="K36" s="9">
        <v>7.7136657432354358E-2</v>
      </c>
      <c r="L36" s="11">
        <v>1.0966244474672678E-7</v>
      </c>
      <c r="M36" s="10" t="s">
        <v>43</v>
      </c>
      <c r="N36" s="46">
        <v>-0.73565364029526503</v>
      </c>
      <c r="O36" s="9">
        <v>0.11109045412911889</v>
      </c>
      <c r="P36" s="11">
        <v>1.6577677508165679E-5</v>
      </c>
      <c r="Q36" s="10" t="s">
        <v>43</v>
      </c>
      <c r="R36" s="11">
        <v>1.35675E-14</v>
      </c>
      <c r="S36" s="11">
        <v>2.2701899999999999E-14</v>
      </c>
    </row>
    <row r="37" spans="1:19" x14ac:dyDescent="0.3">
      <c r="A37" s="13" t="s">
        <v>354</v>
      </c>
      <c r="B37" s="46">
        <v>-9.2282987235498909E-2</v>
      </c>
      <c r="C37" s="9">
        <v>8.3191063470476209E-2</v>
      </c>
      <c r="D37" s="9">
        <v>0.28477371962287712</v>
      </c>
      <c r="E37" s="10" t="s">
        <v>42</v>
      </c>
      <c r="F37" s="46">
        <v>8.1642852463164634E-2</v>
      </c>
      <c r="G37" s="9">
        <v>0.12955605848259194</v>
      </c>
      <c r="H37" s="9">
        <v>0.53950028129977112</v>
      </c>
      <c r="I37" s="10" t="s">
        <v>42</v>
      </c>
      <c r="J37" s="46">
        <v>8.0539396679989564E-2</v>
      </c>
      <c r="K37" s="9">
        <v>8.2009602266797738E-2</v>
      </c>
      <c r="L37" s="9">
        <v>0.34163985315871048</v>
      </c>
      <c r="M37" s="10" t="s">
        <v>42</v>
      </c>
      <c r="N37" s="46">
        <v>-0.14588826407462455</v>
      </c>
      <c r="O37" s="9">
        <v>0.13642649855956354</v>
      </c>
      <c r="P37" s="9">
        <v>0.30436425479042745</v>
      </c>
      <c r="Q37" s="10" t="s">
        <v>42</v>
      </c>
      <c r="R37" s="9">
        <v>0.22844816000000001</v>
      </c>
      <c r="S37" s="9">
        <v>6.6103735999999996E-2</v>
      </c>
    </row>
    <row r="38" spans="1:19" x14ac:dyDescent="0.3">
      <c r="A38" s="13" t="s">
        <v>355</v>
      </c>
      <c r="B38" s="46">
        <v>-3.5826767566380646E-2</v>
      </c>
      <c r="C38" s="9">
        <v>3.1159089563168939E-2</v>
      </c>
      <c r="D38" s="9">
        <v>0.26822834546044672</v>
      </c>
      <c r="E38" s="10" t="s">
        <v>42</v>
      </c>
      <c r="F38" s="46">
        <v>-0.12001390139842417</v>
      </c>
      <c r="G38" s="9">
        <v>4.936221568609088E-2</v>
      </c>
      <c r="H38" s="9">
        <v>3.0257526746422399E-2</v>
      </c>
      <c r="I38" s="10" t="s">
        <v>42</v>
      </c>
      <c r="J38" s="46">
        <v>-0.36668348520218907</v>
      </c>
      <c r="K38" s="9">
        <v>4.5670257155395119E-2</v>
      </c>
      <c r="L38" s="11">
        <v>8.2362181841161967E-7</v>
      </c>
      <c r="M38" s="10" t="s">
        <v>43</v>
      </c>
      <c r="N38" s="46">
        <v>-5.5251786355107073E-2</v>
      </c>
      <c r="O38" s="9">
        <v>5.1700264562833338E-2</v>
      </c>
      <c r="P38" s="9">
        <v>0.30465060220440199</v>
      </c>
      <c r="Q38" s="10" t="s">
        <v>42</v>
      </c>
      <c r="R38" s="11">
        <v>4.1888700000000002E-9</v>
      </c>
      <c r="S38" s="11">
        <v>4.6059499999999998E-9</v>
      </c>
    </row>
    <row r="39" spans="1:19" x14ac:dyDescent="0.3">
      <c r="A39" s="13" t="s">
        <v>356</v>
      </c>
      <c r="B39" s="46">
        <v>-4.2240180822020724E-2</v>
      </c>
      <c r="C39" s="9">
        <v>3.1675730380953018E-2</v>
      </c>
      <c r="D39" s="9">
        <v>0.20225919642276879</v>
      </c>
      <c r="E39" s="10" t="s">
        <v>42</v>
      </c>
      <c r="F39" s="46">
        <v>-9.5979592221347249E-2</v>
      </c>
      <c r="G39" s="9">
        <v>6.2810815512195736E-2</v>
      </c>
      <c r="H39" s="9">
        <v>0.15045386152629259</v>
      </c>
      <c r="I39" s="10" t="s">
        <v>42</v>
      </c>
      <c r="J39" s="46">
        <v>-0.59816079589332605</v>
      </c>
      <c r="K39" s="9">
        <v>4.8328617497789828E-2</v>
      </c>
      <c r="L39" s="11">
        <v>2.8293151822672863E-9</v>
      </c>
      <c r="M39" s="10" t="s">
        <v>43</v>
      </c>
      <c r="N39" s="46">
        <v>-9.5247017378496113E-2</v>
      </c>
      <c r="O39" s="9">
        <v>7.6923773440922188E-2</v>
      </c>
      <c r="P39" s="9">
        <v>0.23753666153935779</v>
      </c>
      <c r="Q39" s="10" t="s">
        <v>42</v>
      </c>
      <c r="R39" s="11">
        <v>7.8937699999999993E-20</v>
      </c>
      <c r="S39" s="11">
        <v>1.9288299999999999E-19</v>
      </c>
    </row>
    <row r="40" spans="1:19" x14ac:dyDescent="0.3">
      <c r="A40" s="13" t="s">
        <v>357</v>
      </c>
      <c r="B40" s="46">
        <v>-8.7409120402523313E-2</v>
      </c>
      <c r="C40" s="9">
        <v>4.6863407400919738E-2</v>
      </c>
      <c r="D40" s="9">
        <v>8.1837590897886101E-2</v>
      </c>
      <c r="E40" s="10" t="s">
        <v>43</v>
      </c>
      <c r="F40" s="46">
        <v>-0.26271456803675408</v>
      </c>
      <c r="G40" s="9">
        <v>6.9166361744326207E-2</v>
      </c>
      <c r="H40" s="11">
        <v>2.2144757916594928E-3</v>
      </c>
      <c r="I40" s="10" t="s">
        <v>43</v>
      </c>
      <c r="J40" s="46">
        <v>0.70775002870691694</v>
      </c>
      <c r="K40" s="9">
        <v>5.4004487538430124E-2</v>
      </c>
      <c r="L40" s="11">
        <v>1.2848236116731989E-9</v>
      </c>
      <c r="M40" s="10" t="s">
        <v>42</v>
      </c>
      <c r="N40" s="46">
        <v>0.60392652797726132</v>
      </c>
      <c r="O40" s="9">
        <v>6.2878991908985007E-2</v>
      </c>
      <c r="P40" s="11">
        <v>2.8674352278740718E-7</v>
      </c>
      <c r="Q40" s="10" t="s">
        <v>42</v>
      </c>
      <c r="R40" s="11">
        <v>2.8882000000000001E-111</v>
      </c>
      <c r="S40" s="11">
        <v>1.1114999999999999E-109</v>
      </c>
    </row>
    <row r="41" spans="1:19" x14ac:dyDescent="0.3">
      <c r="A41" s="13" t="s">
        <v>358</v>
      </c>
      <c r="B41" s="46">
        <v>-7.5979765713010142E-2</v>
      </c>
      <c r="C41" s="9">
        <v>6.6626793266500187E-2</v>
      </c>
      <c r="D41" s="9">
        <v>0.27201042349753379</v>
      </c>
      <c r="E41" s="10" t="s">
        <v>43</v>
      </c>
      <c r="F41" s="46">
        <v>-0.25907759211759035</v>
      </c>
      <c r="G41" s="9">
        <v>7.9435329107347616E-2</v>
      </c>
      <c r="H41" s="9">
        <v>6.1898164243029885E-3</v>
      </c>
      <c r="I41" s="10" t="s">
        <v>43</v>
      </c>
      <c r="J41" s="46">
        <v>0.50243593521708285</v>
      </c>
      <c r="K41" s="9">
        <v>5.1412234952669042E-2</v>
      </c>
      <c r="L41" s="11">
        <v>6.7563184842064953E-8</v>
      </c>
      <c r="M41" s="10" t="s">
        <v>42</v>
      </c>
      <c r="N41" s="46">
        <v>0.36985037755223604</v>
      </c>
      <c r="O41" s="9">
        <v>6.8082319652572929E-2</v>
      </c>
      <c r="P41" s="11">
        <v>1.1461214558980419E-4</v>
      </c>
      <c r="Q41" s="10" t="s">
        <v>42</v>
      </c>
      <c r="R41" s="11">
        <v>1.04933E-14</v>
      </c>
      <c r="S41" s="11">
        <v>1.7948200000000001E-14</v>
      </c>
    </row>
    <row r="42" spans="1:19" x14ac:dyDescent="0.3">
      <c r="A42" s="13" t="s">
        <v>359</v>
      </c>
      <c r="B42" s="46">
        <v>-6.1097320289109684E-2</v>
      </c>
      <c r="C42" s="9">
        <v>4.3072335635788828E-2</v>
      </c>
      <c r="D42" s="9">
        <v>0.17649237415718055</v>
      </c>
      <c r="E42" s="10" t="s">
        <v>43</v>
      </c>
      <c r="F42" s="46">
        <v>-0.11971344585635571</v>
      </c>
      <c r="G42" s="9">
        <v>6.6572554082322308E-2</v>
      </c>
      <c r="H42" s="9">
        <v>9.5389430872767536E-2</v>
      </c>
      <c r="I42" s="10" t="s">
        <v>43</v>
      </c>
      <c r="J42" s="46">
        <v>0.83106077851196059</v>
      </c>
      <c r="K42" s="9">
        <v>6.1583946811451754E-2</v>
      </c>
      <c r="L42" s="11">
        <v>8.5537939281895033E-10</v>
      </c>
      <c r="M42" s="10" t="s">
        <v>42</v>
      </c>
      <c r="N42" s="46">
        <v>0.8558281008758406</v>
      </c>
      <c r="O42" s="9">
        <v>4.7583493463019023E-2</v>
      </c>
      <c r="P42" s="11">
        <v>1.4432410875717608E-10</v>
      </c>
      <c r="Q42" s="10" t="s">
        <v>42</v>
      </c>
      <c r="R42" s="11">
        <v>1.5158000000000001E-103</v>
      </c>
      <c r="S42" s="11">
        <v>3.8891000000000003E-102</v>
      </c>
    </row>
    <row r="43" spans="1:19" x14ac:dyDescent="0.3">
      <c r="A43" s="13" t="s">
        <v>360</v>
      </c>
      <c r="B43" s="46">
        <v>-2.6518260962000367E-2</v>
      </c>
      <c r="C43" s="9">
        <v>3.985861689265606E-2</v>
      </c>
      <c r="D43" s="9">
        <v>0.51595372666511596</v>
      </c>
      <c r="E43" s="10" t="s">
        <v>43</v>
      </c>
      <c r="F43" s="46">
        <v>-7.6030657856303668E-2</v>
      </c>
      <c r="G43" s="9">
        <v>6.7936300384580275E-2</v>
      </c>
      <c r="H43" s="9">
        <v>0.28333051863631975</v>
      </c>
      <c r="I43" s="10" t="s">
        <v>43</v>
      </c>
      <c r="J43" s="46">
        <v>0.31118772699704117</v>
      </c>
      <c r="K43" s="9">
        <v>5.8511443266023429E-2</v>
      </c>
      <c r="L43" s="11">
        <v>8.5990068019973641E-5</v>
      </c>
      <c r="M43" s="10" t="s">
        <v>42</v>
      </c>
      <c r="N43" s="46">
        <v>0.49799254077548527</v>
      </c>
      <c r="O43" s="9">
        <v>4.5450398884398148E-2</v>
      </c>
      <c r="P43" s="11">
        <v>6.1709255918521203E-8</v>
      </c>
      <c r="Q43" s="10" t="s">
        <v>42</v>
      </c>
      <c r="R43" s="11">
        <v>1.0788E-22</v>
      </c>
      <c r="S43" s="11">
        <v>3.13339E-22</v>
      </c>
    </row>
    <row r="44" spans="1:19" x14ac:dyDescent="0.3">
      <c r="A44" s="13" t="s">
        <v>361</v>
      </c>
      <c r="B44" s="46">
        <v>3.10307239731159E-3</v>
      </c>
      <c r="C44" s="9">
        <v>4.3775575496877751E-2</v>
      </c>
      <c r="D44" s="9">
        <v>0.94442500663218243</v>
      </c>
      <c r="E44" s="10" t="s">
        <v>43</v>
      </c>
      <c r="F44" s="46">
        <v>8.0049473164822471E-2</v>
      </c>
      <c r="G44" s="9">
        <v>9.5546467480394415E-2</v>
      </c>
      <c r="H44" s="9">
        <v>0.41727695273065224</v>
      </c>
      <c r="I44" s="10" t="s">
        <v>43</v>
      </c>
      <c r="J44" s="46">
        <v>0.41887338120747047</v>
      </c>
      <c r="K44" s="9">
        <v>7.5674703190802509E-2</v>
      </c>
      <c r="L44" s="11">
        <v>5.7162720705779492E-5</v>
      </c>
      <c r="M44" s="10" t="s">
        <v>42</v>
      </c>
      <c r="N44" s="46">
        <v>0.6429839242081905</v>
      </c>
      <c r="O44" s="9">
        <v>7.4868409390298499E-2</v>
      </c>
      <c r="P44" s="11">
        <v>1.0198804481543163E-6</v>
      </c>
      <c r="Q44" s="10" t="s">
        <v>42</v>
      </c>
      <c r="R44" s="11">
        <v>8.27675E-27</v>
      </c>
      <c r="S44" s="11">
        <v>2.8957200000000002E-26</v>
      </c>
    </row>
    <row r="45" spans="1:19" x14ac:dyDescent="0.3">
      <c r="A45" s="13" t="s">
        <v>148</v>
      </c>
      <c r="B45" s="46">
        <v>-0.19314868961714823</v>
      </c>
      <c r="C45" s="9">
        <v>0.10719653844302157</v>
      </c>
      <c r="D45" s="9">
        <v>9.1704066439707313E-2</v>
      </c>
      <c r="E45" s="10" t="s">
        <v>42</v>
      </c>
      <c r="F45" s="46">
        <v>-0.53350438699974512</v>
      </c>
      <c r="G45" s="9">
        <v>0.15384672106530267</v>
      </c>
      <c r="H45" s="11">
        <v>4.1637014025452746E-3</v>
      </c>
      <c r="I45" s="10" t="s">
        <v>42</v>
      </c>
      <c r="J45" s="46">
        <v>-0.14693772600325841</v>
      </c>
      <c r="K45" s="9">
        <v>0.16264834580394816</v>
      </c>
      <c r="L45" s="9">
        <v>0.38058931800875406</v>
      </c>
      <c r="M45" s="10" t="s">
        <v>42</v>
      </c>
      <c r="N45" s="46">
        <v>-0.3780107001435436</v>
      </c>
      <c r="O45" s="9">
        <v>0.15173523110480336</v>
      </c>
      <c r="P45" s="9">
        <v>2.7030912611554041E-2</v>
      </c>
      <c r="Q45" s="10" t="s">
        <v>42</v>
      </c>
      <c r="R45" s="9">
        <v>0.45754181399999999</v>
      </c>
      <c r="S45" s="9">
        <v>0.120194099</v>
      </c>
    </row>
    <row r="46" spans="1:19" x14ac:dyDescent="0.3">
      <c r="A46" s="13" t="s">
        <v>149</v>
      </c>
      <c r="B46" s="46">
        <v>-6.8717994730618306E-2</v>
      </c>
      <c r="C46" s="9">
        <v>8.4566001307401981E-2</v>
      </c>
      <c r="D46" s="9">
        <v>0.42915865200992254</v>
      </c>
      <c r="E46" s="10" t="s">
        <v>42</v>
      </c>
      <c r="F46" s="46">
        <v>-0.25690169819476438</v>
      </c>
      <c r="G46" s="9">
        <v>9.428429041586131E-2</v>
      </c>
      <c r="H46" s="9">
        <v>1.7354654492741657E-2</v>
      </c>
      <c r="I46" s="10" t="s">
        <v>42</v>
      </c>
      <c r="J46" s="46">
        <v>-5.1748299946536555E-2</v>
      </c>
      <c r="K46" s="9">
        <v>0.12561935216061923</v>
      </c>
      <c r="L46" s="9">
        <v>0.68620608751167456</v>
      </c>
      <c r="M46" s="10" t="s">
        <v>42</v>
      </c>
      <c r="N46" s="46">
        <v>-0.38491640989455911</v>
      </c>
      <c r="O46" s="9">
        <v>5.7579478884098971E-2</v>
      </c>
      <c r="P46" s="11">
        <v>1.5049413230130553E-5</v>
      </c>
      <c r="Q46" s="10" t="s">
        <v>42</v>
      </c>
      <c r="R46" s="9">
        <v>8.2210357999999997E-2</v>
      </c>
      <c r="S46" s="9">
        <v>2.6420498000000001E-2</v>
      </c>
    </row>
    <row r="47" spans="1:19" x14ac:dyDescent="0.3">
      <c r="A47" s="13" t="s">
        <v>150</v>
      </c>
      <c r="B47" s="46">
        <v>-4.3661990714171303E-2</v>
      </c>
      <c r="C47" s="9">
        <v>4.9606026953251732E-2</v>
      </c>
      <c r="D47" s="9">
        <v>0.39264821863099864</v>
      </c>
      <c r="E47" s="10" t="s">
        <v>44</v>
      </c>
      <c r="F47" s="46">
        <v>-0.11956926157106565</v>
      </c>
      <c r="G47" s="9">
        <v>3.687117703935805E-2</v>
      </c>
      <c r="H47" s="9">
        <v>6.4154007098541103E-3</v>
      </c>
      <c r="I47" s="10" t="s">
        <v>43</v>
      </c>
      <c r="J47" s="46">
        <v>-6.2430883599438887E-2</v>
      </c>
      <c r="K47" s="9">
        <v>4.2880724287187234E-2</v>
      </c>
      <c r="L47" s="9">
        <v>0.16602556540739222</v>
      </c>
      <c r="M47" s="10" t="s">
        <v>44</v>
      </c>
      <c r="N47" s="46">
        <v>6.8337592212412979E-2</v>
      </c>
      <c r="O47" s="9">
        <v>4.0678026592869745E-2</v>
      </c>
      <c r="P47" s="9">
        <v>0.1168212775568984</v>
      </c>
      <c r="Q47" s="10" t="s">
        <v>42</v>
      </c>
      <c r="R47" s="11">
        <v>1.03498E-5</v>
      </c>
      <c r="S47" s="11">
        <v>8.1288099999999998E-6</v>
      </c>
    </row>
    <row r="48" spans="1:19" x14ac:dyDescent="0.3">
      <c r="A48" s="13" t="s">
        <v>362</v>
      </c>
      <c r="B48" s="46">
        <v>-6.9667014314835018E-2</v>
      </c>
      <c r="C48" s="9">
        <v>7.1589478969514952E-2</v>
      </c>
      <c r="D48" s="9">
        <v>0.34591351937913151</v>
      </c>
      <c r="E48" s="10" t="s">
        <v>42</v>
      </c>
      <c r="F48" s="46">
        <v>-0.40956064206782988</v>
      </c>
      <c r="G48" s="9">
        <v>7.5583699813021862E-2</v>
      </c>
      <c r="H48" s="11">
        <v>1.1733957844566945E-4</v>
      </c>
      <c r="I48" s="10" t="s">
        <v>43</v>
      </c>
      <c r="J48" s="46">
        <v>-0.41452971766108215</v>
      </c>
      <c r="K48" s="9">
        <v>5.3096060908772259E-2</v>
      </c>
      <c r="L48" s="11">
        <v>1.1614121803899896E-6</v>
      </c>
      <c r="M48" s="10" t="s">
        <v>43</v>
      </c>
      <c r="N48" s="46">
        <v>-0.70233334425657201</v>
      </c>
      <c r="O48" s="9">
        <v>7.3639043131945289E-2</v>
      </c>
      <c r="P48" s="11">
        <v>3.1078747660746852E-7</v>
      </c>
      <c r="Q48" s="10" t="s">
        <v>46</v>
      </c>
      <c r="R48" s="11">
        <v>2.22174E-21</v>
      </c>
      <c r="S48" s="11">
        <v>6.1073899999999997E-21</v>
      </c>
    </row>
    <row r="49" spans="1:26" x14ac:dyDescent="0.3">
      <c r="A49" s="13" t="s">
        <v>363</v>
      </c>
      <c r="B49" s="46">
        <v>-0.20056162882888898</v>
      </c>
      <c r="C49" s="9">
        <v>0.17429661414387337</v>
      </c>
      <c r="D49" s="9">
        <v>0.2678731979902601</v>
      </c>
      <c r="E49" s="10" t="s">
        <v>43</v>
      </c>
      <c r="F49" s="46">
        <v>0.25107129329530053</v>
      </c>
      <c r="G49" s="9">
        <v>0.12013218965549162</v>
      </c>
      <c r="H49" s="9">
        <v>5.6838470305073614E-2</v>
      </c>
      <c r="I49" s="10" t="s">
        <v>44</v>
      </c>
      <c r="J49" s="46">
        <v>0.49693249789942934</v>
      </c>
      <c r="K49" s="9">
        <v>7.2546856863610398E-2</v>
      </c>
      <c r="L49" s="11">
        <v>5.5080592135237289E-6</v>
      </c>
      <c r="M49" s="10" t="s">
        <v>42</v>
      </c>
      <c r="N49" s="46">
        <v>0.6833066466029315</v>
      </c>
      <c r="O49" s="9">
        <v>0.12924484578122356</v>
      </c>
      <c r="P49" s="11">
        <v>1.4715520370077158E-4</v>
      </c>
      <c r="Q49" s="10" t="s">
        <v>42</v>
      </c>
      <c r="R49" s="11">
        <v>1.58926E-7</v>
      </c>
      <c r="S49" s="11">
        <v>1.4737900000000001E-7</v>
      </c>
    </row>
    <row r="50" spans="1:26" x14ac:dyDescent="0.3">
      <c r="A50" s="13" t="s">
        <v>364</v>
      </c>
      <c r="B50" s="46">
        <v>-0.29446813239046171</v>
      </c>
      <c r="C50" s="9">
        <v>0.18596777254608413</v>
      </c>
      <c r="D50" s="9">
        <v>0.13417441254474718</v>
      </c>
      <c r="E50" s="10" t="s">
        <v>42</v>
      </c>
      <c r="F50" s="46">
        <v>-8.5751817290482146E-2</v>
      </c>
      <c r="G50" s="9">
        <v>0.12639838381366053</v>
      </c>
      <c r="H50" s="9">
        <v>0.50939927503673643</v>
      </c>
      <c r="I50" s="10" t="s">
        <v>42</v>
      </c>
      <c r="J50" s="46">
        <v>-0.54518532467389735</v>
      </c>
      <c r="K50" s="9">
        <v>7.8874767106377947E-2</v>
      </c>
      <c r="L50" s="11">
        <v>4.9596774650151729E-6</v>
      </c>
      <c r="M50" s="10" t="s">
        <v>42</v>
      </c>
      <c r="N50" s="46">
        <v>-0.2848064951088512</v>
      </c>
      <c r="O50" s="9">
        <v>7.9094748266190729E-2</v>
      </c>
      <c r="P50" s="11">
        <v>3.2267522545813081E-3</v>
      </c>
      <c r="Q50" s="10" t="s">
        <v>42</v>
      </c>
      <c r="R50" s="11">
        <v>2.2080160000000001E-3</v>
      </c>
      <c r="S50" s="11">
        <v>1.058881E-3</v>
      </c>
    </row>
    <row r="51" spans="1:26" x14ac:dyDescent="0.3">
      <c r="A51" s="13" t="s">
        <v>365</v>
      </c>
      <c r="B51" s="46">
        <v>-0.15787483751495227</v>
      </c>
      <c r="C51" s="9">
        <v>9.3581692586405057E-2</v>
      </c>
      <c r="D51" s="9">
        <v>0.11227739907347381</v>
      </c>
      <c r="E51" s="10" t="s">
        <v>44</v>
      </c>
      <c r="F51" s="46">
        <v>2.9373826278679637E-2</v>
      </c>
      <c r="G51" s="9">
        <v>0.10608684064426957</v>
      </c>
      <c r="H51" s="9">
        <v>0.78622222927125662</v>
      </c>
      <c r="I51" s="10" t="s">
        <v>42</v>
      </c>
      <c r="J51" s="46">
        <v>-0.43804371415161991</v>
      </c>
      <c r="K51" s="9">
        <v>7.5940416277729961E-2</v>
      </c>
      <c r="L51" s="11">
        <v>3.7108661833721485E-5</v>
      </c>
      <c r="M51" s="10" t="s">
        <v>44</v>
      </c>
      <c r="N51" s="46">
        <v>-0.16747092054688595</v>
      </c>
      <c r="O51" s="9">
        <v>8.8080945867487201E-2</v>
      </c>
      <c r="P51" s="9">
        <v>7.9654349349799758E-2</v>
      </c>
      <c r="Q51" s="10" t="s">
        <v>43</v>
      </c>
      <c r="R51" s="9">
        <v>5.741131E-3</v>
      </c>
      <c r="S51" s="11">
        <v>2.4549630000000001E-3</v>
      </c>
    </row>
    <row r="52" spans="1:26" x14ac:dyDescent="0.3">
      <c r="A52" s="13" t="s">
        <v>366</v>
      </c>
      <c r="B52" s="46">
        <v>-0.14678150048627386</v>
      </c>
      <c r="C52" s="9">
        <v>8.5237666266399656E-2</v>
      </c>
      <c r="D52" s="9">
        <v>0.10561454176945785</v>
      </c>
      <c r="E52" s="10" t="s">
        <v>42</v>
      </c>
      <c r="F52" s="46">
        <v>8.8470175337183096E-3</v>
      </c>
      <c r="G52" s="9">
        <v>0.10175829656621833</v>
      </c>
      <c r="H52" s="9">
        <v>0.93204292258806598</v>
      </c>
      <c r="I52" s="10" t="s">
        <v>42</v>
      </c>
      <c r="J52" s="46">
        <v>-1.3136995422962571E-2</v>
      </c>
      <c r="K52" s="9">
        <v>6.6775004753845776E-2</v>
      </c>
      <c r="L52" s="9">
        <v>0.84667553135642359</v>
      </c>
      <c r="M52" s="10" t="s">
        <v>42</v>
      </c>
      <c r="N52" s="46">
        <v>-6.2308877649944638E-2</v>
      </c>
      <c r="O52" s="9">
        <v>9.0725936852701514E-2</v>
      </c>
      <c r="P52" s="9">
        <v>0.50428766119203561</v>
      </c>
      <c r="Q52" s="10" t="s">
        <v>42</v>
      </c>
      <c r="R52" s="9">
        <v>0.65403221899999997</v>
      </c>
      <c r="S52" s="9">
        <v>0.164781293</v>
      </c>
    </row>
    <row r="53" spans="1:26" x14ac:dyDescent="0.3">
      <c r="A53" s="13" t="s">
        <v>367</v>
      </c>
      <c r="B53" s="46">
        <v>-0.11200998190457601</v>
      </c>
      <c r="C53" s="9">
        <v>9.2294265714169224E-2</v>
      </c>
      <c r="D53" s="9">
        <v>0.24365792964901381</v>
      </c>
      <c r="E53" s="10" t="s">
        <v>43</v>
      </c>
      <c r="F53" s="46">
        <v>0.15807834233631574</v>
      </c>
      <c r="G53" s="9">
        <v>8.5406009633496857E-2</v>
      </c>
      <c r="H53" s="9">
        <v>8.7031828091094887E-2</v>
      </c>
      <c r="I53" s="10" t="s">
        <v>44</v>
      </c>
      <c r="J53" s="46">
        <v>0.15963255292737871</v>
      </c>
      <c r="K53" s="9">
        <v>5.2510023387239771E-2</v>
      </c>
      <c r="L53" s="9">
        <v>8.2697527475659137E-3</v>
      </c>
      <c r="M53" s="10" t="s">
        <v>44</v>
      </c>
      <c r="N53" s="46">
        <v>0.28707694684124863</v>
      </c>
      <c r="O53" s="9">
        <v>9.9616267691547702E-2</v>
      </c>
      <c r="P53" s="9">
        <v>1.2848256645856055E-2</v>
      </c>
      <c r="Q53" s="10" t="s">
        <v>42</v>
      </c>
      <c r="R53" s="9">
        <v>2.6205699999999998E-2</v>
      </c>
      <c r="S53" s="11">
        <v>9.5594589999999993E-3</v>
      </c>
    </row>
    <row r="54" spans="1:26" x14ac:dyDescent="0.3">
      <c r="A54" s="13" t="s">
        <v>368</v>
      </c>
      <c r="B54" s="46">
        <v>-6.4275130416627316E-2</v>
      </c>
      <c r="C54" s="9">
        <v>6.2387297631554019E-2</v>
      </c>
      <c r="D54" s="9">
        <v>0.31921503273445867</v>
      </c>
      <c r="E54" s="10" t="s">
        <v>42</v>
      </c>
      <c r="F54" s="46">
        <v>-0.42014549295707099</v>
      </c>
      <c r="G54" s="9">
        <v>7.9222022252101135E-2</v>
      </c>
      <c r="H54" s="11">
        <v>1.43027263811776E-4</v>
      </c>
      <c r="I54" s="10" t="s">
        <v>43</v>
      </c>
      <c r="J54" s="46">
        <v>-5.3637440442185769E-2</v>
      </c>
      <c r="K54" s="9">
        <v>6.3612237599551175E-2</v>
      </c>
      <c r="L54" s="9">
        <v>0.41236458707564372</v>
      </c>
      <c r="M54" s="10" t="s">
        <v>44</v>
      </c>
      <c r="N54" s="46">
        <v>-0.28446744213718278</v>
      </c>
      <c r="O54" s="9">
        <v>7.2172695837510834E-2</v>
      </c>
      <c r="P54" s="11">
        <v>1.6884709405620042E-3</v>
      </c>
      <c r="Q54" s="10" t="s">
        <v>42</v>
      </c>
      <c r="R54" s="11">
        <v>8.6712099999999999E-4</v>
      </c>
      <c r="S54" s="11">
        <v>4.5513599999999997E-4</v>
      </c>
    </row>
    <row r="55" spans="1:26" x14ac:dyDescent="0.3">
      <c r="A55" s="13" t="s">
        <v>369</v>
      </c>
      <c r="B55" s="46">
        <v>-3.9044878597662924E-2</v>
      </c>
      <c r="C55" s="9">
        <v>6.5776596762260719E-2</v>
      </c>
      <c r="D55" s="9">
        <v>0.56162600935819906</v>
      </c>
      <c r="E55" s="10" t="s">
        <v>44</v>
      </c>
      <c r="F55" s="46">
        <v>-0.2493965454205713</v>
      </c>
      <c r="G55" s="9">
        <v>8.6711741069292872E-2</v>
      </c>
      <c r="H55" s="9">
        <v>1.2988816648070747E-2</v>
      </c>
      <c r="I55" s="10" t="s">
        <v>43</v>
      </c>
      <c r="J55" s="46">
        <v>6.9520544016106231E-2</v>
      </c>
      <c r="K55" s="9">
        <v>7.8280545388444478E-2</v>
      </c>
      <c r="L55" s="9">
        <v>0.38850903430260897</v>
      </c>
      <c r="M55" s="10" t="s">
        <v>42</v>
      </c>
      <c r="N55" s="46">
        <v>6.1366312002751833E-2</v>
      </c>
      <c r="O55" s="9">
        <v>5.9429398877433808E-2</v>
      </c>
      <c r="P55" s="9">
        <v>0.32062338576561478</v>
      </c>
      <c r="Q55" s="10" t="s">
        <v>42</v>
      </c>
      <c r="R55" s="11">
        <v>3.2971469999999998E-3</v>
      </c>
      <c r="S55" s="11">
        <v>1.5105979999999999E-3</v>
      </c>
    </row>
    <row r="56" spans="1:26" x14ac:dyDescent="0.3">
      <c r="A56" s="45" t="s">
        <v>258</v>
      </c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U56"/>
      <c r="V56"/>
      <c r="W56"/>
      <c r="X56"/>
      <c r="Y56"/>
      <c r="Z56"/>
    </row>
    <row r="57" spans="1:26" x14ac:dyDescent="0.3">
      <c r="A57" s="45" t="s">
        <v>255</v>
      </c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27"/>
      <c r="S57" s="12"/>
      <c r="U57"/>
      <c r="V57"/>
      <c r="W57"/>
      <c r="X57"/>
      <c r="Y57"/>
      <c r="Z57"/>
    </row>
    <row r="58" spans="1:26" x14ac:dyDescent="0.3">
      <c r="A58" s="45" t="s">
        <v>256</v>
      </c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U58"/>
      <c r="V58"/>
      <c r="W58"/>
      <c r="X58"/>
      <c r="Y58"/>
      <c r="Z58"/>
    </row>
    <row r="59" spans="1:26" x14ac:dyDescent="0.3">
      <c r="A59" s="45" t="s">
        <v>257</v>
      </c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U59"/>
      <c r="V59"/>
      <c r="W59"/>
      <c r="X59"/>
      <c r="Y59"/>
      <c r="Z59"/>
    </row>
  </sheetData>
  <mergeCells count="7">
    <mergeCell ref="A1:A2"/>
    <mergeCell ref="U1:Z1"/>
    <mergeCell ref="B1:E1"/>
    <mergeCell ref="F1:I1"/>
    <mergeCell ref="J1:M1"/>
    <mergeCell ref="N1:Q1"/>
    <mergeCell ref="R1:S1"/>
  </mergeCells>
  <conditionalFormatting sqref="D3:D55 H3:H55 L3:L55 P3:P55 R3:R55">
    <cfRule type="cellIs" dxfId="38" priority="8" operator="lessThan">
      <formula>0.05</formula>
    </cfRule>
  </conditionalFormatting>
  <conditionalFormatting sqref="B25 F3:F9 J3:J9 N3:N6 F54:F55 F45:F48 F40:F41 F38 F36 F32 F28:F29 F23:F24 F17:F21 F14 F11 J53 J48:J51 J38:J44 J26:J36 J23 J21 J16:J18 J14 J11:J12 N53:N54 N48:N50 N40:N46 N32:N36 N30 N25:N28 N23 N20:N21 N18 N15 N11 N8">
    <cfRule type="cellIs" dxfId="37" priority="6" operator="lessThan">
      <formula>0</formula>
    </cfRule>
    <cfRule type="cellIs" dxfId="36" priority="7" operator="greaterThan">
      <formula>0</formula>
    </cfRule>
  </conditionalFormatting>
  <conditionalFormatting sqref="S4:S9 S53:S55 S51 S47:S49 S38:S44 S25:S36 S23 S20:S21 S15:S18">
    <cfRule type="cellIs" dxfId="35" priority="4" operator="lessThan">
      <formula>0.1</formula>
    </cfRule>
    <cfRule type="cellIs" dxfId="34" priority="5" operator="lessThan">
      <formula>0.05</formula>
    </cfRule>
  </conditionalFormatting>
  <conditionalFormatting sqref="R3:R55">
    <cfRule type="cellIs" dxfId="33" priority="2" operator="lessThan">
      <formula>0.0549</formula>
    </cfRule>
    <cfRule type="cellIs" dxfId="32" priority="3" operator="lessThan">
      <formula>0.0549</formula>
    </cfRule>
  </conditionalFormatting>
  <conditionalFormatting sqref="S3:S55">
    <cfRule type="cellIs" dxfId="31" priority="1" operator="lessThan">
      <formula>0.1</formula>
    </cfRule>
  </conditionalFormatting>
  <pageMargins left="0.25" right="0.25" top="0.75" bottom="0.75" header="0.3" footer="0.3"/>
  <pageSetup scale="70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41"/>
  <sheetViews>
    <sheetView zoomScale="70" zoomScaleNormal="70" workbookViewId="0">
      <selection activeCell="A27" sqref="A27"/>
    </sheetView>
  </sheetViews>
  <sheetFormatPr defaultRowHeight="14.4" x14ac:dyDescent="0.3"/>
  <cols>
    <col min="1" max="1" width="40.33203125" style="12" bestFit="1" customWidth="1"/>
    <col min="2" max="2" width="7.88671875" style="12" bestFit="1" customWidth="1"/>
    <col min="3" max="3" width="5.6640625" style="12" bestFit="1" customWidth="1"/>
    <col min="4" max="4" width="13.109375" style="12" bestFit="1" customWidth="1"/>
    <col min="5" max="5" width="8.88671875" style="12" bestFit="1" customWidth="1"/>
    <col min="6" max="6" width="7.88671875" style="12" bestFit="1" customWidth="1"/>
    <col min="7" max="7" width="5.6640625" style="12" bestFit="1" customWidth="1"/>
    <col min="8" max="8" width="13.109375" style="12" bestFit="1" customWidth="1"/>
    <col min="9" max="9" width="8.88671875" style="12" bestFit="1" customWidth="1"/>
    <col min="10" max="10" width="7.88671875" style="12" bestFit="1" customWidth="1"/>
    <col min="11" max="11" width="5.6640625" style="12" bestFit="1" customWidth="1"/>
    <col min="12" max="12" width="13.109375" style="12" bestFit="1" customWidth="1"/>
    <col min="13" max="13" width="8.88671875" style="12" bestFit="1" customWidth="1"/>
    <col min="14" max="14" width="7.88671875" style="12" bestFit="1" customWidth="1"/>
    <col min="15" max="15" width="5.6640625" style="12" bestFit="1" customWidth="1"/>
    <col min="16" max="16" width="13.109375" style="12" bestFit="1" customWidth="1"/>
    <col min="17" max="17" width="8.88671875" style="12" bestFit="1" customWidth="1"/>
    <col min="18" max="19" width="10.109375" style="12" bestFit="1" customWidth="1"/>
    <col min="21" max="21" width="17.33203125" style="12" bestFit="1" customWidth="1"/>
    <col min="22" max="22" width="8.33203125" style="12" bestFit="1" customWidth="1"/>
    <col min="23" max="23" width="12.5546875" style="12" bestFit="1" customWidth="1"/>
    <col min="24" max="24" width="9.6640625" style="12" bestFit="1" customWidth="1"/>
    <col min="25" max="25" width="9.33203125" style="12" bestFit="1" customWidth="1"/>
    <col min="26" max="26" width="10" style="12" bestFit="1" customWidth="1"/>
  </cols>
  <sheetData>
    <row r="1" spans="1:26" s="40" customFormat="1" x14ac:dyDescent="0.3">
      <c r="A1" s="62" t="s">
        <v>430</v>
      </c>
      <c r="B1" s="64" t="s">
        <v>253</v>
      </c>
      <c r="C1" s="64"/>
      <c r="D1" s="64"/>
      <c r="E1" s="64"/>
      <c r="F1" s="64" t="s">
        <v>0</v>
      </c>
      <c r="G1" s="64"/>
      <c r="H1" s="64"/>
      <c r="I1" s="64"/>
      <c r="J1" s="64" t="s">
        <v>1</v>
      </c>
      <c r="K1" s="64"/>
      <c r="L1" s="64"/>
      <c r="M1" s="64"/>
      <c r="N1" s="64" t="s">
        <v>229</v>
      </c>
      <c r="O1" s="64"/>
      <c r="P1" s="64"/>
      <c r="Q1" s="64"/>
      <c r="R1" s="59" t="s">
        <v>40</v>
      </c>
      <c r="S1" s="61"/>
      <c r="U1" s="64" t="s">
        <v>58</v>
      </c>
      <c r="V1" s="64"/>
      <c r="W1" s="64"/>
      <c r="X1" s="64"/>
      <c r="Y1" s="64"/>
      <c r="Z1" s="64"/>
    </row>
    <row r="2" spans="1:26" s="40" customFormat="1" ht="28.8" x14ac:dyDescent="0.3">
      <c r="A2" s="63"/>
      <c r="B2" s="39" t="s">
        <v>37</v>
      </c>
      <c r="C2" s="39" t="s">
        <v>38</v>
      </c>
      <c r="D2" s="39" t="s">
        <v>47</v>
      </c>
      <c r="E2" s="39" t="s">
        <v>41</v>
      </c>
      <c r="F2" s="39" t="s">
        <v>37</v>
      </c>
      <c r="G2" s="39" t="s">
        <v>38</v>
      </c>
      <c r="H2" s="39" t="s">
        <v>47</v>
      </c>
      <c r="I2" s="39" t="s">
        <v>41</v>
      </c>
      <c r="J2" s="39" t="s">
        <v>37</v>
      </c>
      <c r="K2" s="39" t="s">
        <v>38</v>
      </c>
      <c r="L2" s="39" t="s">
        <v>47</v>
      </c>
      <c r="M2" s="39" t="s">
        <v>41</v>
      </c>
      <c r="N2" s="39" t="s">
        <v>37</v>
      </c>
      <c r="O2" s="39" t="s">
        <v>38</v>
      </c>
      <c r="P2" s="39" t="s">
        <v>47</v>
      </c>
      <c r="Q2" s="39" t="s">
        <v>41</v>
      </c>
      <c r="R2" s="53" t="s">
        <v>387</v>
      </c>
      <c r="S2" s="56" t="s">
        <v>330</v>
      </c>
      <c r="U2" s="39" t="s">
        <v>48</v>
      </c>
      <c r="V2" s="39" t="s">
        <v>49</v>
      </c>
      <c r="W2" s="39" t="s">
        <v>50</v>
      </c>
      <c r="X2" s="39" t="s">
        <v>51</v>
      </c>
      <c r="Y2" s="39" t="s">
        <v>52</v>
      </c>
      <c r="Z2" s="39" t="s">
        <v>53</v>
      </c>
    </row>
    <row r="3" spans="1:26" x14ac:dyDescent="0.3">
      <c r="A3" s="32" t="s">
        <v>151</v>
      </c>
      <c r="B3" s="16">
        <v>-4.5969227462896799E-2</v>
      </c>
      <c r="C3" s="9">
        <v>6.2483492130963783E-2</v>
      </c>
      <c r="D3" s="9">
        <v>0.47326018827911376</v>
      </c>
      <c r="E3" s="10" t="s">
        <v>43</v>
      </c>
      <c r="F3" s="16">
        <v>9.6415508880124123E-2</v>
      </c>
      <c r="G3" s="9">
        <v>7.1181939479055142E-2</v>
      </c>
      <c r="H3" s="9">
        <v>0.1986534820303871</v>
      </c>
      <c r="I3" s="10" t="s">
        <v>43</v>
      </c>
      <c r="J3" s="16">
        <v>4.6867209244227916E-2</v>
      </c>
      <c r="K3" s="9">
        <v>5.805732334963392E-2</v>
      </c>
      <c r="L3" s="9">
        <v>0.43213315868375402</v>
      </c>
      <c r="M3" s="10" t="s">
        <v>43</v>
      </c>
      <c r="N3" s="16">
        <v>0.41711124714606773</v>
      </c>
      <c r="O3" s="9">
        <v>5.9192289787837832E-2</v>
      </c>
      <c r="P3" s="11">
        <v>8.7130887960411049E-6</v>
      </c>
      <c r="Q3" s="10" t="s">
        <v>42</v>
      </c>
      <c r="R3" s="11">
        <v>5.0143400000000003E-10</v>
      </c>
      <c r="S3" s="11">
        <v>6.1752399999999999E-10</v>
      </c>
      <c r="U3" s="21" t="s">
        <v>54</v>
      </c>
      <c r="V3" s="31">
        <v>1.2632626429580421E-3</v>
      </c>
      <c r="W3" s="23">
        <v>6.0940625146751266</v>
      </c>
      <c r="X3" s="21">
        <v>99</v>
      </c>
      <c r="Y3" s="23">
        <v>72.752721835872634</v>
      </c>
      <c r="Z3" s="22">
        <v>3.7275110492428204E-14</v>
      </c>
    </row>
    <row r="4" spans="1:26" x14ac:dyDescent="0.3">
      <c r="A4" s="32" t="s">
        <v>152</v>
      </c>
      <c r="B4" s="16">
        <v>-8.7129493398035246E-2</v>
      </c>
      <c r="C4" s="9">
        <v>6.370742185990029E-2</v>
      </c>
      <c r="D4" s="9">
        <v>0.19156457291727338</v>
      </c>
      <c r="E4" s="10" t="s">
        <v>42</v>
      </c>
      <c r="F4" s="16">
        <v>-6.9226784554743112E-2</v>
      </c>
      <c r="G4" s="9">
        <v>0.10497156723586994</v>
      </c>
      <c r="H4" s="9">
        <v>0.52109885190450089</v>
      </c>
      <c r="I4" s="10" t="s">
        <v>42</v>
      </c>
      <c r="J4" s="16">
        <v>-0.11782163640483176</v>
      </c>
      <c r="K4" s="9">
        <v>4.6963128902846624E-2</v>
      </c>
      <c r="L4" s="9">
        <v>2.4083119410216527E-2</v>
      </c>
      <c r="M4" s="10" t="s">
        <v>42</v>
      </c>
      <c r="N4" s="16">
        <v>7.079077851926488E-2</v>
      </c>
      <c r="O4" s="9">
        <v>8.9309730793840122E-2</v>
      </c>
      <c r="P4" s="9">
        <v>0.44221139633341544</v>
      </c>
      <c r="Q4" s="10" t="s">
        <v>42</v>
      </c>
      <c r="R4" s="9">
        <v>0.10593509600000001</v>
      </c>
      <c r="S4" s="9">
        <v>3.3145512000000002E-2</v>
      </c>
      <c r="U4" s="1" t="s">
        <v>55</v>
      </c>
      <c r="V4" s="24">
        <v>2.5539751868843013</v>
      </c>
      <c r="W4" s="24">
        <v>4.5114594868804616</v>
      </c>
      <c r="X4" s="1">
        <v>99</v>
      </c>
      <c r="Y4" s="1">
        <v>78</v>
      </c>
      <c r="Z4" s="11">
        <v>2.99819731914049E-11</v>
      </c>
    </row>
    <row r="5" spans="1:26" x14ac:dyDescent="0.3">
      <c r="A5" s="13" t="s">
        <v>153</v>
      </c>
      <c r="B5" s="16">
        <v>-6.1972071326384263E-2</v>
      </c>
      <c r="C5" s="9">
        <v>0.12453232212341525</v>
      </c>
      <c r="D5" s="9">
        <v>0.62595470767740247</v>
      </c>
      <c r="E5" s="10" t="s">
        <v>43</v>
      </c>
      <c r="F5" s="16">
        <v>-2.3470436051165194E-2</v>
      </c>
      <c r="G5" s="9">
        <v>0.11808676646327115</v>
      </c>
      <c r="H5" s="9">
        <v>0.84552844662839088</v>
      </c>
      <c r="I5" s="10" t="s">
        <v>43</v>
      </c>
      <c r="J5" s="16">
        <v>-5.1123466920128667E-4</v>
      </c>
      <c r="K5" s="9">
        <v>9.9694550890687184E-2</v>
      </c>
      <c r="L5" s="9">
        <v>0.9959760368062629</v>
      </c>
      <c r="M5" s="10" t="s">
        <v>43</v>
      </c>
      <c r="N5" s="16">
        <v>0.68066362117814538</v>
      </c>
      <c r="O5" s="9">
        <v>0.12150148841688055</v>
      </c>
      <c r="P5" s="11">
        <v>8.5946168250704391E-5</v>
      </c>
      <c r="Q5" s="10" t="s">
        <v>42</v>
      </c>
      <c r="R5" s="11">
        <v>1.75471E-9</v>
      </c>
      <c r="S5" s="11">
        <v>2.04636E-9</v>
      </c>
      <c r="U5" s="21" t="s">
        <v>56</v>
      </c>
      <c r="V5" s="23">
        <v>37.52347547039593</v>
      </c>
      <c r="W5" s="23">
        <v>8.654548172275117</v>
      </c>
      <c r="X5" s="21">
        <v>99</v>
      </c>
      <c r="Y5" s="23">
        <v>54.775956284153004</v>
      </c>
      <c r="Z5" s="22">
        <v>6.7336630831790677E-15</v>
      </c>
    </row>
    <row r="6" spans="1:26" x14ac:dyDescent="0.3">
      <c r="A6" s="13" t="s">
        <v>154</v>
      </c>
      <c r="B6" s="16">
        <v>2.7365994193921529E-2</v>
      </c>
      <c r="C6" s="9">
        <v>0.1009512457293761</v>
      </c>
      <c r="D6" s="9">
        <v>0.79002342712524887</v>
      </c>
      <c r="E6" s="10" t="s">
        <v>42</v>
      </c>
      <c r="F6" s="16">
        <v>-7.9379215613250287E-2</v>
      </c>
      <c r="G6" s="9">
        <v>8.880693774596024E-2</v>
      </c>
      <c r="H6" s="9">
        <v>0.3876560101570059</v>
      </c>
      <c r="I6" s="10" t="s">
        <v>42</v>
      </c>
      <c r="J6" s="16">
        <v>6.7598361887273176E-3</v>
      </c>
      <c r="K6" s="9">
        <v>7.472635844550439E-2</v>
      </c>
      <c r="L6" s="9">
        <v>0.92911764023508869</v>
      </c>
      <c r="M6" s="10" t="s">
        <v>42</v>
      </c>
      <c r="N6" s="16">
        <v>0.14521483391325773</v>
      </c>
      <c r="O6" s="9">
        <v>0.10597468256391455</v>
      </c>
      <c r="P6" s="9">
        <v>0.19379943833766825</v>
      </c>
      <c r="Q6" s="10" t="s">
        <v>42</v>
      </c>
      <c r="R6" s="9">
        <v>0.95523185200000005</v>
      </c>
      <c r="S6" s="9">
        <v>0.22692574099999999</v>
      </c>
      <c r="U6" s="1" t="s">
        <v>57</v>
      </c>
      <c r="V6" s="24">
        <v>28.445833378530605</v>
      </c>
      <c r="W6" s="24">
        <v>22.411868722478658</v>
      </c>
      <c r="X6" s="1">
        <v>33</v>
      </c>
      <c r="Y6" s="1">
        <v>26</v>
      </c>
      <c r="Z6" s="11">
        <v>2.4619648973770536E-12</v>
      </c>
    </row>
    <row r="7" spans="1:26" x14ac:dyDescent="0.3">
      <c r="A7" s="13" t="s">
        <v>155</v>
      </c>
      <c r="B7" s="16">
        <v>-0.15744355821123077</v>
      </c>
      <c r="C7" s="9">
        <v>8.0227201836815906E-2</v>
      </c>
      <c r="D7" s="9">
        <v>6.8531934327566782E-2</v>
      </c>
      <c r="E7" s="10" t="s">
        <v>43</v>
      </c>
      <c r="F7" s="16">
        <v>0.24800284873367745</v>
      </c>
      <c r="G7" s="9">
        <v>7.8431586748447857E-2</v>
      </c>
      <c r="H7" s="9">
        <v>7.4960330770757052E-3</v>
      </c>
      <c r="I7" s="10" t="s">
        <v>42</v>
      </c>
      <c r="J7" s="16">
        <v>-0.220999800338809</v>
      </c>
      <c r="K7" s="9">
        <v>6.946678063990723E-2</v>
      </c>
      <c r="L7" s="9">
        <v>6.1956266794916818E-3</v>
      </c>
      <c r="M7" s="10" t="s">
        <v>43</v>
      </c>
      <c r="N7" s="16">
        <v>0.15055152019764123</v>
      </c>
      <c r="O7" s="9">
        <v>8.8289334285657092E-2</v>
      </c>
      <c r="P7" s="9">
        <v>0.11192001804768203</v>
      </c>
      <c r="Q7" s="10" t="s">
        <v>42</v>
      </c>
      <c r="R7" s="9">
        <v>0.62022180000000005</v>
      </c>
      <c r="S7" s="9">
        <v>0.157033901</v>
      </c>
      <c r="Z7" s="27"/>
    </row>
    <row r="8" spans="1:26" x14ac:dyDescent="0.3">
      <c r="A8" s="17" t="s">
        <v>156</v>
      </c>
      <c r="B8" s="16">
        <v>-0.16168724602972265</v>
      </c>
      <c r="C8" s="9">
        <v>0.10486278957622798</v>
      </c>
      <c r="D8" s="9">
        <v>0.14392932236367129</v>
      </c>
      <c r="E8" s="10" t="s">
        <v>43</v>
      </c>
      <c r="F8" s="16">
        <v>0.12121722981790853</v>
      </c>
      <c r="G8" s="9">
        <v>0.13500825842297581</v>
      </c>
      <c r="H8" s="9">
        <v>0.38559226425650928</v>
      </c>
      <c r="I8" s="10" t="s">
        <v>43</v>
      </c>
      <c r="J8" s="16">
        <v>6.0787253774880798E-2</v>
      </c>
      <c r="K8" s="9">
        <v>8.9690177598366325E-2</v>
      </c>
      <c r="L8" s="9">
        <v>0.50825217606071926</v>
      </c>
      <c r="M8" s="10" t="s">
        <v>43</v>
      </c>
      <c r="N8" s="16">
        <v>0.80992155679776745</v>
      </c>
      <c r="O8" s="9">
        <v>0.17881219331729747</v>
      </c>
      <c r="P8" s="11">
        <v>5.6597615757295885E-4</v>
      </c>
      <c r="Q8" s="10" t="s">
        <v>42</v>
      </c>
      <c r="R8" s="11">
        <v>2.1752699999999998E-31</v>
      </c>
      <c r="S8" s="11">
        <v>9.3016499999999988E-31</v>
      </c>
    </row>
    <row r="9" spans="1:26" x14ac:dyDescent="0.3">
      <c r="A9" s="17" t="s">
        <v>157</v>
      </c>
      <c r="B9" s="16">
        <v>-0.34553119396073084</v>
      </c>
      <c r="C9" s="9">
        <v>0.14001835469520729</v>
      </c>
      <c r="D9" s="9">
        <v>2.6113600362151226E-2</v>
      </c>
      <c r="E9" s="10" t="s">
        <v>46</v>
      </c>
      <c r="F9" s="16">
        <v>0.21013965722112588</v>
      </c>
      <c r="G9" s="9">
        <v>0.12709833444467053</v>
      </c>
      <c r="H9" s="9">
        <v>0.12218902522104891</v>
      </c>
      <c r="I9" s="10" t="s">
        <v>43</v>
      </c>
      <c r="J9" s="16">
        <v>0.10457394297337719</v>
      </c>
      <c r="K9" s="9">
        <v>8.1907902839606819E-2</v>
      </c>
      <c r="L9" s="9">
        <v>0.22111087548565236</v>
      </c>
      <c r="M9" s="10" t="s">
        <v>45</v>
      </c>
      <c r="N9" s="16">
        <v>0.83594970763724519</v>
      </c>
      <c r="O9" s="9">
        <v>0.14929140369669758</v>
      </c>
      <c r="P9" s="11">
        <v>8.6330880901749394E-5</v>
      </c>
      <c r="Q9" s="10" t="s">
        <v>42</v>
      </c>
      <c r="R9" s="11">
        <v>7.0595699999999999E-16</v>
      </c>
      <c r="S9" s="11">
        <v>1.3093299999999999E-15</v>
      </c>
    </row>
    <row r="10" spans="1:26" x14ac:dyDescent="0.3">
      <c r="A10" s="17" t="s">
        <v>158</v>
      </c>
      <c r="B10" s="16">
        <v>-0.46211830242528612</v>
      </c>
      <c r="C10" s="9">
        <v>0.23126210983230283</v>
      </c>
      <c r="D10" s="9">
        <v>6.4153160634630724E-2</v>
      </c>
      <c r="E10" s="10" t="s">
        <v>46</v>
      </c>
      <c r="F10" s="16">
        <v>0.7950573053845803</v>
      </c>
      <c r="G10" s="9">
        <v>0.22035184464657451</v>
      </c>
      <c r="H10" s="11">
        <v>3.1820231522911493E-3</v>
      </c>
      <c r="I10" s="10" t="s">
        <v>44</v>
      </c>
      <c r="J10" s="16">
        <v>9.6291968114288085E-2</v>
      </c>
      <c r="K10" s="9">
        <v>0.11291890346728045</v>
      </c>
      <c r="L10" s="9">
        <v>0.40720680790255492</v>
      </c>
      <c r="M10" s="10" t="s">
        <v>45</v>
      </c>
      <c r="N10" s="16">
        <v>0.93238809683230117</v>
      </c>
      <c r="O10" s="9">
        <v>0.28975467654560394</v>
      </c>
      <c r="P10" s="9">
        <v>6.7321843997233156E-3</v>
      </c>
      <c r="Q10" s="10" t="s">
        <v>42</v>
      </c>
      <c r="R10" s="11">
        <v>6.9184199999999995E-16</v>
      </c>
      <c r="S10" s="11">
        <v>1.2987999999999999E-15</v>
      </c>
    </row>
    <row r="11" spans="1:26" x14ac:dyDescent="0.3">
      <c r="A11" s="13" t="s">
        <v>159</v>
      </c>
      <c r="B11" s="16">
        <v>-0.14964461105824781</v>
      </c>
      <c r="C11" s="9">
        <v>0.23045988721926081</v>
      </c>
      <c r="D11" s="9">
        <v>0.52594351097063019</v>
      </c>
      <c r="E11" s="10" t="s">
        <v>43</v>
      </c>
      <c r="F11" s="16">
        <v>0.59722113215257278</v>
      </c>
      <c r="G11" s="9">
        <v>0.38306490668228294</v>
      </c>
      <c r="H11" s="9">
        <v>0.14298636339560777</v>
      </c>
      <c r="I11" s="10" t="s">
        <v>44</v>
      </c>
      <c r="J11" s="16">
        <v>0.29202763727191999</v>
      </c>
      <c r="K11" s="9">
        <v>0.3625308091338359</v>
      </c>
      <c r="L11" s="9">
        <v>0.43310127933281151</v>
      </c>
      <c r="M11" s="10" t="s">
        <v>44</v>
      </c>
      <c r="N11" s="16">
        <v>1.2212873365605661</v>
      </c>
      <c r="O11" s="9">
        <v>0.28223172193596524</v>
      </c>
      <c r="P11" s="11">
        <v>8.2079980044627598E-4</v>
      </c>
      <c r="Q11" s="10" t="s">
        <v>42</v>
      </c>
      <c r="R11" s="9">
        <v>5.6972271999999997E-2</v>
      </c>
      <c r="S11" s="9">
        <v>1.9149085E-2</v>
      </c>
    </row>
    <row r="12" spans="1:26" x14ac:dyDescent="0.3">
      <c r="A12" s="13" t="s">
        <v>160</v>
      </c>
      <c r="B12" s="16">
        <v>-0.25079000895053022</v>
      </c>
      <c r="C12" s="9">
        <v>0.10593422784274857</v>
      </c>
      <c r="D12" s="9">
        <v>3.1782863844364587E-2</v>
      </c>
      <c r="E12" s="10" t="s">
        <v>46</v>
      </c>
      <c r="F12" s="16">
        <v>0.10445360557135609</v>
      </c>
      <c r="G12" s="9">
        <v>0.12987240175053152</v>
      </c>
      <c r="H12" s="9">
        <v>0.43569780987222495</v>
      </c>
      <c r="I12" s="10" t="s">
        <v>45</v>
      </c>
      <c r="J12" s="16">
        <v>0.29579952878988292</v>
      </c>
      <c r="K12" s="9">
        <v>7.3762521999617386E-2</v>
      </c>
      <c r="L12" s="11">
        <v>1.1356086551890688E-3</v>
      </c>
      <c r="M12" s="10" t="s">
        <v>44</v>
      </c>
      <c r="N12" s="16">
        <v>0.63277264154287627</v>
      </c>
      <c r="O12" s="9">
        <v>0.12689770316671062</v>
      </c>
      <c r="P12" s="11">
        <v>2.488311722324756E-4</v>
      </c>
      <c r="Q12" s="10" t="s">
        <v>42</v>
      </c>
      <c r="R12" s="11">
        <v>9.8521599999999999E-12</v>
      </c>
      <c r="S12" s="11">
        <v>1.34216E-11</v>
      </c>
    </row>
    <row r="13" spans="1:26" x14ac:dyDescent="0.3">
      <c r="A13" s="13" t="s">
        <v>161</v>
      </c>
      <c r="B13" s="16">
        <v>-0.285734598793355</v>
      </c>
      <c r="C13" s="9">
        <v>0.1118914758208813</v>
      </c>
      <c r="D13" s="9">
        <v>2.2036752302272065E-2</v>
      </c>
      <c r="E13" s="10" t="s">
        <v>46</v>
      </c>
      <c r="F13" s="16">
        <v>8.9169840688317972E-2</v>
      </c>
      <c r="G13" s="9">
        <v>0.12479693309113174</v>
      </c>
      <c r="H13" s="9">
        <v>0.48753889341051959</v>
      </c>
      <c r="I13" s="10" t="s">
        <v>45</v>
      </c>
      <c r="J13" s="16">
        <v>0.32690827771527764</v>
      </c>
      <c r="K13" s="9">
        <v>7.6078941553090917E-2</v>
      </c>
      <c r="L13" s="11">
        <v>6.3567783956143195E-4</v>
      </c>
      <c r="M13" s="10" t="s">
        <v>44</v>
      </c>
      <c r="N13" s="16">
        <v>0.72034112013220808</v>
      </c>
      <c r="O13" s="9">
        <v>0.12713974607958972</v>
      </c>
      <c r="P13" s="11">
        <v>7.7231817419705484E-5</v>
      </c>
      <c r="Q13" s="10" t="s">
        <v>42</v>
      </c>
      <c r="R13" s="11">
        <v>1.09078E-17</v>
      </c>
      <c r="S13" s="11">
        <v>2.2691100000000001E-17</v>
      </c>
    </row>
    <row r="14" spans="1:26" x14ac:dyDescent="0.3">
      <c r="A14" s="13" t="s">
        <v>162</v>
      </c>
      <c r="B14" s="16">
        <v>-0.20636166210915144</v>
      </c>
      <c r="C14" s="9">
        <v>9.3648836681175074E-2</v>
      </c>
      <c r="D14" s="9">
        <v>4.3597544320244846E-2</v>
      </c>
      <c r="E14" s="10" t="s">
        <v>46</v>
      </c>
      <c r="F14" s="16">
        <v>-0.10321966446881162</v>
      </c>
      <c r="G14" s="9">
        <v>0.11060754183205485</v>
      </c>
      <c r="H14" s="9">
        <v>0.36772304354073998</v>
      </c>
      <c r="I14" s="10" t="s">
        <v>43</v>
      </c>
      <c r="J14" s="16">
        <v>-1.3385217440672507E-2</v>
      </c>
      <c r="K14" s="9">
        <v>6.3565297364469253E-2</v>
      </c>
      <c r="L14" s="9">
        <v>0.83605326671667057</v>
      </c>
      <c r="M14" s="10" t="s">
        <v>44</v>
      </c>
      <c r="N14" s="16">
        <v>0.33120729893219586</v>
      </c>
      <c r="O14" s="9">
        <v>0.12666735737035176</v>
      </c>
      <c r="P14" s="9">
        <v>2.1397192204209915E-2</v>
      </c>
      <c r="Q14" s="10" t="s">
        <v>42</v>
      </c>
      <c r="R14" s="11">
        <v>6.61305E-5</v>
      </c>
      <c r="S14" s="11">
        <v>4.5044699999999999E-5</v>
      </c>
    </row>
    <row r="15" spans="1:26" x14ac:dyDescent="0.3">
      <c r="A15" s="13" t="s">
        <v>370</v>
      </c>
      <c r="B15" s="16">
        <v>-0.27256846115313244</v>
      </c>
      <c r="C15" s="9">
        <v>0.11122401678184902</v>
      </c>
      <c r="D15" s="9">
        <v>2.7008139548063869E-2</v>
      </c>
      <c r="E15" s="10" t="s">
        <v>46</v>
      </c>
      <c r="F15" s="16">
        <v>5.670643529488275E-2</v>
      </c>
      <c r="G15" s="9">
        <v>0.12713506067158276</v>
      </c>
      <c r="H15" s="9">
        <v>0.6629119058689108</v>
      </c>
      <c r="I15" s="10" t="s">
        <v>45</v>
      </c>
      <c r="J15" s="16">
        <v>0.47045607734781431</v>
      </c>
      <c r="K15" s="9">
        <v>9.0117802337776387E-2</v>
      </c>
      <c r="L15" s="11">
        <v>1.0362111718187227E-4</v>
      </c>
      <c r="M15" s="10" t="s">
        <v>44</v>
      </c>
      <c r="N15" s="16">
        <v>0.83267065699593856</v>
      </c>
      <c r="O15" s="9">
        <v>0.12008552366707266</v>
      </c>
      <c r="P15" s="11">
        <v>1.0311736852215036E-5</v>
      </c>
      <c r="Q15" s="10" t="s">
        <v>42</v>
      </c>
      <c r="R15" s="11">
        <v>1.52177E-7</v>
      </c>
      <c r="S15" s="11">
        <v>1.41976E-7</v>
      </c>
    </row>
    <row r="16" spans="1:26" x14ac:dyDescent="0.3">
      <c r="A16" s="13" t="s">
        <v>163</v>
      </c>
      <c r="B16" s="16">
        <v>-6.5638304246259827E-2</v>
      </c>
      <c r="C16" s="9">
        <v>9.5896614838355529E-2</v>
      </c>
      <c r="D16" s="9">
        <v>0.50411782486796053</v>
      </c>
      <c r="E16" s="10" t="s">
        <v>42</v>
      </c>
      <c r="F16" s="16">
        <v>-0.16932916756767608</v>
      </c>
      <c r="G16" s="9">
        <v>9.5278000516332936E-2</v>
      </c>
      <c r="H16" s="9">
        <v>9.8922714428301792E-2</v>
      </c>
      <c r="I16" s="10" t="s">
        <v>42</v>
      </c>
      <c r="J16" s="16">
        <v>-6.7320819149601183E-2</v>
      </c>
      <c r="K16" s="9">
        <v>7.032346554984871E-2</v>
      </c>
      <c r="L16" s="9">
        <v>0.35359074927517131</v>
      </c>
      <c r="M16" s="10" t="s">
        <v>42</v>
      </c>
      <c r="N16" s="16">
        <v>0.15347240920476396</v>
      </c>
      <c r="O16" s="9">
        <v>0.11068168128101018</v>
      </c>
      <c r="P16" s="9">
        <v>0.18887991317608044</v>
      </c>
      <c r="Q16" s="10" t="s">
        <v>42</v>
      </c>
      <c r="R16" s="9">
        <v>9.8702979999999996E-3</v>
      </c>
      <c r="S16" s="11">
        <v>4.0303140000000001E-3</v>
      </c>
    </row>
    <row r="17" spans="1:19" x14ac:dyDescent="0.3">
      <c r="A17" s="13" t="s">
        <v>371</v>
      </c>
      <c r="B17" s="16">
        <v>-0.19324480661138829</v>
      </c>
      <c r="C17" s="9">
        <v>8.0011726144115711E-2</v>
      </c>
      <c r="D17" s="9">
        <v>2.8950879269204401E-2</v>
      </c>
      <c r="E17" s="10" t="s">
        <v>46</v>
      </c>
      <c r="F17" s="16">
        <v>3.9783672600209562E-3</v>
      </c>
      <c r="G17" s="9">
        <v>0.10786620874837712</v>
      </c>
      <c r="H17" s="9">
        <v>0.97113910079243837</v>
      </c>
      <c r="I17" s="10" t="s">
        <v>45</v>
      </c>
      <c r="J17" s="16">
        <v>0.28931590494566511</v>
      </c>
      <c r="K17" s="9">
        <v>6.2991088546648186E-2</v>
      </c>
      <c r="L17" s="11">
        <v>3.5185687656682233E-4</v>
      </c>
      <c r="M17" s="10" t="s">
        <v>44</v>
      </c>
      <c r="N17" s="16">
        <v>0.59532525194432895</v>
      </c>
      <c r="O17" s="9">
        <v>0.12374318995368058</v>
      </c>
      <c r="P17" s="11">
        <v>3.400860993486694E-4</v>
      </c>
      <c r="Q17" s="10" t="s">
        <v>42</v>
      </c>
      <c r="R17" s="11">
        <v>1.1970900000000001E-13</v>
      </c>
      <c r="S17" s="11">
        <v>1.93978E-13</v>
      </c>
    </row>
    <row r="18" spans="1:19" x14ac:dyDescent="0.3">
      <c r="A18" s="13" t="s">
        <v>372</v>
      </c>
      <c r="B18" s="16">
        <v>-0.1619384607189453</v>
      </c>
      <c r="C18" s="9">
        <v>0.10284301643072166</v>
      </c>
      <c r="D18" s="9">
        <v>0.13619673150737077</v>
      </c>
      <c r="E18" s="10" t="s">
        <v>43</v>
      </c>
      <c r="F18" s="16">
        <v>-5.9387825902034411E-2</v>
      </c>
      <c r="G18" s="9">
        <v>9.8323257317988605E-2</v>
      </c>
      <c r="H18" s="9">
        <v>0.55623389858072503</v>
      </c>
      <c r="I18" s="10" t="s">
        <v>44</v>
      </c>
      <c r="J18" s="16">
        <v>0.13731504245084941</v>
      </c>
      <c r="K18" s="9">
        <v>7.6062291863887785E-2</v>
      </c>
      <c r="L18" s="9">
        <v>9.1136216204040651E-2</v>
      </c>
      <c r="M18" s="10" t="s">
        <v>44</v>
      </c>
      <c r="N18" s="16">
        <v>0.28330360808653626</v>
      </c>
      <c r="O18" s="9">
        <v>0.10973266985193551</v>
      </c>
      <c r="P18" s="9">
        <v>2.2780420539822922E-2</v>
      </c>
      <c r="Q18" s="10" t="s">
        <v>42</v>
      </c>
      <c r="R18" s="9">
        <v>3.5683721000000002E-2</v>
      </c>
      <c r="S18" s="9">
        <v>1.2427903000000001E-2</v>
      </c>
    </row>
    <row r="19" spans="1:19" x14ac:dyDescent="0.3">
      <c r="A19" s="13" t="s">
        <v>164</v>
      </c>
      <c r="B19" s="16">
        <v>-3.4979855259480268E-2</v>
      </c>
      <c r="C19" s="9">
        <v>8.4272818651032894E-2</v>
      </c>
      <c r="D19" s="9">
        <v>0.68396040514470369</v>
      </c>
      <c r="E19" s="10" t="s">
        <v>42</v>
      </c>
      <c r="F19" s="16">
        <v>-0.12787467095550578</v>
      </c>
      <c r="G19" s="9">
        <v>7.289367303442916E-2</v>
      </c>
      <c r="H19" s="9">
        <v>0.10291138727787584</v>
      </c>
      <c r="I19" s="10" t="s">
        <v>42</v>
      </c>
      <c r="J19" s="16">
        <v>-0.24147328700578663</v>
      </c>
      <c r="K19" s="9">
        <v>7.3504869399472761E-2</v>
      </c>
      <c r="L19" s="9">
        <v>5.0092889870521785E-3</v>
      </c>
      <c r="M19" s="10" t="s">
        <v>42</v>
      </c>
      <c r="N19" s="16">
        <v>-3.4227172378619768E-2</v>
      </c>
      <c r="O19" s="9">
        <v>0.12025335065203895</v>
      </c>
      <c r="P19" s="9">
        <v>0.78041454066352811</v>
      </c>
      <c r="Q19" s="10" t="s">
        <v>42</v>
      </c>
      <c r="R19" s="11">
        <v>1.30827E-4</v>
      </c>
      <c r="S19" s="11">
        <v>8.3565899999999999E-5</v>
      </c>
    </row>
    <row r="20" spans="1:19" x14ac:dyDescent="0.3">
      <c r="A20" s="13" t="s">
        <v>165</v>
      </c>
      <c r="B20" s="16">
        <v>-9.1889661277418253E-2</v>
      </c>
      <c r="C20" s="9">
        <v>8.6930246004405062E-2</v>
      </c>
      <c r="D20" s="9">
        <v>0.30721606774687493</v>
      </c>
      <c r="E20" s="10" t="s">
        <v>43</v>
      </c>
      <c r="F20" s="16">
        <v>-0.12262880490802155</v>
      </c>
      <c r="G20" s="9">
        <v>0.10824922418533596</v>
      </c>
      <c r="H20" s="9">
        <v>0.27774402709578083</v>
      </c>
      <c r="I20" s="10" t="s">
        <v>43</v>
      </c>
      <c r="J20" s="16">
        <v>-7.443148266500238E-2</v>
      </c>
      <c r="K20" s="9">
        <v>5.6923114911778872E-2</v>
      </c>
      <c r="L20" s="9">
        <v>0.21070356291720271</v>
      </c>
      <c r="M20" s="10" t="s">
        <v>44</v>
      </c>
      <c r="N20" s="16">
        <v>0.26991192322866353</v>
      </c>
      <c r="O20" s="9">
        <v>0.12377578680811391</v>
      </c>
      <c r="P20" s="9">
        <v>4.8177622643785514E-2</v>
      </c>
      <c r="Q20" s="10" t="s">
        <v>42</v>
      </c>
      <c r="R20" s="9">
        <v>8.4174662999999997E-2</v>
      </c>
      <c r="S20" s="9">
        <v>2.6939299E-2</v>
      </c>
    </row>
    <row r="21" spans="1:19" x14ac:dyDescent="0.3">
      <c r="A21" s="13" t="s">
        <v>373</v>
      </c>
      <c r="B21" s="16">
        <v>-5.921636863271177E-2</v>
      </c>
      <c r="C21" s="9">
        <v>9.0736407801037477E-2</v>
      </c>
      <c r="D21" s="9">
        <v>0.52387804297038398</v>
      </c>
      <c r="E21" s="10" t="s">
        <v>42</v>
      </c>
      <c r="F21" s="16">
        <v>-0.14997843398108482</v>
      </c>
      <c r="G21" s="9">
        <v>0.10927623466207172</v>
      </c>
      <c r="H21" s="9">
        <v>0.19313306024156462</v>
      </c>
      <c r="I21" s="10" t="s">
        <v>42</v>
      </c>
      <c r="J21" s="16">
        <v>-0.16907813230620516</v>
      </c>
      <c r="K21" s="9">
        <v>9.2564567808052292E-2</v>
      </c>
      <c r="L21" s="9">
        <v>8.7726978228161223E-2</v>
      </c>
      <c r="M21" s="10" t="s">
        <v>42</v>
      </c>
      <c r="N21" s="16">
        <v>3.104196775052686E-2</v>
      </c>
      <c r="O21" s="9">
        <v>0.12926655054588645</v>
      </c>
      <c r="P21" s="9">
        <v>0.81396749542773883</v>
      </c>
      <c r="Q21" s="10" t="s">
        <v>42</v>
      </c>
      <c r="R21" s="9">
        <v>0.37482989900000002</v>
      </c>
      <c r="S21" s="9">
        <v>0.10157258700000001</v>
      </c>
    </row>
    <row r="22" spans="1:19" x14ac:dyDescent="0.3">
      <c r="A22" s="13" t="s">
        <v>374</v>
      </c>
      <c r="B22" s="16">
        <v>-0.19012662945801176</v>
      </c>
      <c r="C22" s="9">
        <v>8.5365464113289685E-2</v>
      </c>
      <c r="D22" s="9">
        <v>4.1670544538298271E-2</v>
      </c>
      <c r="E22" s="10" t="s">
        <v>42</v>
      </c>
      <c r="F22" s="16">
        <v>-9.7097211121463925E-2</v>
      </c>
      <c r="G22" s="9">
        <v>0.13076168024085255</v>
      </c>
      <c r="H22" s="9">
        <v>0.47095890685388087</v>
      </c>
      <c r="I22" s="10" t="s">
        <v>42</v>
      </c>
      <c r="J22" s="16">
        <v>-0.18111444793629394</v>
      </c>
      <c r="K22" s="9">
        <v>8.5519083889374237E-2</v>
      </c>
      <c r="L22" s="9">
        <v>5.1303121505144357E-2</v>
      </c>
      <c r="M22" s="10" t="s">
        <v>42</v>
      </c>
      <c r="N22" s="16">
        <v>4.970848103620485E-2</v>
      </c>
      <c r="O22" s="9">
        <v>0.11060444665595176</v>
      </c>
      <c r="P22" s="9">
        <v>0.66052618975603017</v>
      </c>
      <c r="Q22" s="10" t="s">
        <v>42</v>
      </c>
      <c r="R22" s="9">
        <v>0.31463522900000002</v>
      </c>
      <c r="S22" s="9">
        <v>8.7427398000000003E-2</v>
      </c>
    </row>
    <row r="23" spans="1:19" x14ac:dyDescent="0.3">
      <c r="A23" s="13" t="s">
        <v>375</v>
      </c>
      <c r="B23" s="16">
        <v>-3.0338443793277256E-2</v>
      </c>
      <c r="C23" s="9">
        <v>7.4120384931913072E-2</v>
      </c>
      <c r="D23" s="9">
        <v>0.68809489455412565</v>
      </c>
      <c r="E23" s="10" t="s">
        <v>42</v>
      </c>
      <c r="F23" s="16">
        <v>-0.38156224873401695</v>
      </c>
      <c r="G23" s="9">
        <v>5.6664118232259773E-2</v>
      </c>
      <c r="H23" s="11">
        <v>1.3965742826719829E-5</v>
      </c>
      <c r="I23" s="10" t="s">
        <v>43</v>
      </c>
      <c r="J23" s="16">
        <v>-0.10349429666244543</v>
      </c>
      <c r="K23" s="9">
        <v>8.2292002299263145E-2</v>
      </c>
      <c r="L23" s="9">
        <v>0.22774713748350861</v>
      </c>
      <c r="M23" s="10" t="s">
        <v>44</v>
      </c>
      <c r="N23" s="16">
        <v>-0.16794260155397098</v>
      </c>
      <c r="O23" s="9">
        <v>0.1199771471162132</v>
      </c>
      <c r="P23" s="9">
        <v>0.18498607754470808</v>
      </c>
      <c r="Q23" s="10" t="s">
        <v>44</v>
      </c>
      <c r="R23" s="11">
        <v>9.1590100000000003E-5</v>
      </c>
      <c r="S23" s="11">
        <v>6.1301400000000002E-5</v>
      </c>
    </row>
    <row r="24" spans="1:19" x14ac:dyDescent="0.3">
      <c r="A24" s="13" t="s">
        <v>376</v>
      </c>
      <c r="B24" s="16">
        <v>-0.11952346420780798</v>
      </c>
      <c r="C24" s="9">
        <v>8.7921397597784751E-2</v>
      </c>
      <c r="D24" s="9">
        <v>0.19409589829605323</v>
      </c>
      <c r="E24" s="10" t="s">
        <v>43</v>
      </c>
      <c r="F24" s="16">
        <v>-0.13028106454803989</v>
      </c>
      <c r="G24" s="9">
        <v>9.7006714241681599E-2</v>
      </c>
      <c r="H24" s="9">
        <v>0.20224687733943927</v>
      </c>
      <c r="I24" s="10" t="s">
        <v>43</v>
      </c>
      <c r="J24" s="16">
        <v>-0.14521410170050411</v>
      </c>
      <c r="K24" s="9">
        <v>5.2191778999990418E-2</v>
      </c>
      <c r="L24" s="9">
        <v>1.3948333227635936E-2</v>
      </c>
      <c r="M24" s="10" t="s">
        <v>43</v>
      </c>
      <c r="N24" s="16">
        <v>0.20855226589158099</v>
      </c>
      <c r="O24" s="9">
        <v>0.10460209925156354</v>
      </c>
      <c r="P24" s="9">
        <v>6.7590164668644648E-2</v>
      </c>
      <c r="Q24" s="10" t="s">
        <v>42</v>
      </c>
      <c r="R24" s="9">
        <v>1.1167246E-2</v>
      </c>
      <c r="S24" s="11">
        <v>4.4884590000000002E-3</v>
      </c>
    </row>
    <row r="25" spans="1:19" x14ac:dyDescent="0.3">
      <c r="A25" s="13" t="s">
        <v>377</v>
      </c>
      <c r="B25" s="16">
        <v>-0.12924412136207386</v>
      </c>
      <c r="C25" s="9">
        <v>8.4336487666117482E-2</v>
      </c>
      <c r="D25" s="9">
        <v>0.14622083849403134</v>
      </c>
      <c r="E25" s="10" t="s">
        <v>42</v>
      </c>
      <c r="F25" s="16">
        <v>-0.13117487518230744</v>
      </c>
      <c r="G25" s="9">
        <v>8.3269554812855556E-2</v>
      </c>
      <c r="H25" s="9">
        <v>0.13920006409337693</v>
      </c>
      <c r="I25" s="10" t="s">
        <v>42</v>
      </c>
      <c r="J25" s="16">
        <v>-0.36144130090946591</v>
      </c>
      <c r="K25" s="9">
        <v>5.2450792204806626E-2</v>
      </c>
      <c r="L25" s="11">
        <v>5.1379062195587006E-6</v>
      </c>
      <c r="M25" s="10" t="s">
        <v>42</v>
      </c>
      <c r="N25" s="16">
        <v>-0.13434467316649173</v>
      </c>
      <c r="O25" s="9">
        <v>7.6689113656293065E-2</v>
      </c>
      <c r="P25" s="9">
        <v>0.10334627670698861</v>
      </c>
      <c r="Q25" s="10" t="s">
        <v>42</v>
      </c>
      <c r="R25" s="9">
        <v>8.8049229999999992E-3</v>
      </c>
      <c r="S25" s="11">
        <v>3.6338479999999999E-3</v>
      </c>
    </row>
    <row r="26" spans="1:19" x14ac:dyDescent="0.3">
      <c r="A26" s="13" t="s">
        <v>378</v>
      </c>
      <c r="B26" s="16">
        <v>-0.14718340382726924</v>
      </c>
      <c r="C26" s="9">
        <v>0.10187030750780351</v>
      </c>
      <c r="D26" s="9">
        <v>0.16907612620910181</v>
      </c>
      <c r="E26" s="10" t="s">
        <v>46</v>
      </c>
      <c r="F26" s="16">
        <v>9.5605020731328719E-2</v>
      </c>
      <c r="G26" s="9">
        <v>8.9807906866298401E-2</v>
      </c>
      <c r="H26" s="9">
        <v>0.30645363892479238</v>
      </c>
      <c r="I26" s="10" t="s">
        <v>45</v>
      </c>
      <c r="J26" s="16">
        <v>0.52208381819058647</v>
      </c>
      <c r="K26" s="9">
        <v>0.10059074626663242</v>
      </c>
      <c r="L26" s="11">
        <v>1.0979811722444873E-4</v>
      </c>
      <c r="M26" s="10" t="s">
        <v>44</v>
      </c>
      <c r="N26" s="16">
        <v>0.50350725478742764</v>
      </c>
      <c r="O26" s="9">
        <v>0.13364553934006593</v>
      </c>
      <c r="P26" s="11">
        <v>2.3480656492844841E-3</v>
      </c>
      <c r="Q26" s="10" t="s">
        <v>42</v>
      </c>
      <c r="R26" s="11">
        <v>5.0764300000000004E-10</v>
      </c>
      <c r="S26" s="11">
        <v>6.2020899999999996E-10</v>
      </c>
    </row>
    <row r="27" spans="1:19" x14ac:dyDescent="0.3">
      <c r="A27" s="13" t="s">
        <v>166</v>
      </c>
      <c r="B27" s="16">
        <v>-0.11390011413915326</v>
      </c>
      <c r="C27" s="9">
        <v>9.9357992040652848E-2</v>
      </c>
      <c r="D27" s="9">
        <v>0.2696046649646614</v>
      </c>
      <c r="E27" s="10" t="s">
        <v>43</v>
      </c>
      <c r="F27" s="16">
        <v>-0.12274069587110559</v>
      </c>
      <c r="G27" s="9">
        <v>0.11266484655799382</v>
      </c>
      <c r="H27" s="9">
        <v>0.2957467418788996</v>
      </c>
      <c r="I27" s="10" t="s">
        <v>43</v>
      </c>
      <c r="J27" s="16">
        <v>0.55351757534737955</v>
      </c>
      <c r="K27" s="9">
        <v>7.9570846593371033E-2</v>
      </c>
      <c r="L27" s="11">
        <v>4.6047189836143209E-6</v>
      </c>
      <c r="M27" s="10" t="s">
        <v>42</v>
      </c>
      <c r="N27" s="16">
        <v>0.63401722902240865</v>
      </c>
      <c r="O27" s="9">
        <v>0.16212043909583743</v>
      </c>
      <c r="P27" s="11">
        <v>1.7893206714892471E-3</v>
      </c>
      <c r="Q27" s="10" t="s">
        <v>42</v>
      </c>
      <c r="R27" s="11">
        <v>7.5035900000000001E-15</v>
      </c>
      <c r="S27" s="11">
        <v>1.31261E-14</v>
      </c>
    </row>
    <row r="28" spans="1:19" x14ac:dyDescent="0.3">
      <c r="A28" s="13" t="s">
        <v>379</v>
      </c>
      <c r="B28" s="16">
        <v>-0.13779109437879858</v>
      </c>
      <c r="C28" s="9">
        <v>9.4515822494237414E-2</v>
      </c>
      <c r="D28" s="9">
        <v>0.16549661944897309</v>
      </c>
      <c r="E28" s="10" t="s">
        <v>44</v>
      </c>
      <c r="F28" s="16">
        <v>-0.59588014470026895</v>
      </c>
      <c r="G28" s="9">
        <v>0.16364316578920618</v>
      </c>
      <c r="H28" s="11">
        <v>2.9863260863191962E-3</v>
      </c>
      <c r="I28" s="10" t="s">
        <v>43</v>
      </c>
      <c r="J28" s="16">
        <v>9.5685512892212041E-2</v>
      </c>
      <c r="K28" s="9">
        <v>0.2101992365430187</v>
      </c>
      <c r="L28" s="9">
        <v>0.65547520920451441</v>
      </c>
      <c r="M28" s="10" t="s">
        <v>42</v>
      </c>
      <c r="N28" s="16">
        <v>-8.9185794119233067E-2</v>
      </c>
      <c r="O28" s="9">
        <v>0.18099515704222341</v>
      </c>
      <c r="P28" s="9">
        <v>0.6304054132963075</v>
      </c>
      <c r="Q28" s="10" t="s">
        <v>44</v>
      </c>
      <c r="R28" s="11">
        <v>2.1768199999999999E-4</v>
      </c>
      <c r="S28" s="11">
        <v>1.3089800000000001E-4</v>
      </c>
    </row>
    <row r="29" spans="1:19" x14ac:dyDescent="0.3">
      <c r="A29" s="13" t="s">
        <v>380</v>
      </c>
      <c r="B29" s="16">
        <v>-0.25691957695811929</v>
      </c>
      <c r="C29" s="9">
        <v>0.1152827149969281</v>
      </c>
      <c r="D29" s="9">
        <v>4.1559210683253869E-2</v>
      </c>
      <c r="E29" s="10" t="s">
        <v>43</v>
      </c>
      <c r="F29" s="16">
        <v>-0.27134241873866699</v>
      </c>
      <c r="G29" s="9">
        <v>0.22629485799277513</v>
      </c>
      <c r="H29" s="9">
        <v>0.25190248705749452</v>
      </c>
      <c r="I29" s="10" t="s">
        <v>43</v>
      </c>
      <c r="J29" s="16">
        <v>-0.14095413081054511</v>
      </c>
      <c r="K29" s="9">
        <v>0.22505159419025511</v>
      </c>
      <c r="L29" s="9">
        <v>0.5405204865451092</v>
      </c>
      <c r="M29" s="10" t="s">
        <v>43</v>
      </c>
      <c r="N29" s="16">
        <v>0.69260311291274257</v>
      </c>
      <c r="O29" s="9">
        <v>0.24533407824625478</v>
      </c>
      <c r="P29" s="9">
        <v>1.4379358724927726E-2</v>
      </c>
      <c r="Q29" s="10" t="s">
        <v>42</v>
      </c>
      <c r="R29" s="11">
        <v>2.0412160000000002E-3</v>
      </c>
      <c r="S29" s="11">
        <v>9.943790000000001E-4</v>
      </c>
    </row>
    <row r="30" spans="1:19" x14ac:dyDescent="0.3">
      <c r="A30" s="13" t="s">
        <v>381</v>
      </c>
      <c r="B30" s="16">
        <v>-0.10385458699797692</v>
      </c>
      <c r="C30" s="9">
        <v>0.14072749013052238</v>
      </c>
      <c r="D30" s="9">
        <v>0.47191299531281461</v>
      </c>
      <c r="E30" s="10" t="s">
        <v>42</v>
      </c>
      <c r="F30" s="16">
        <v>-0.19291600355836883</v>
      </c>
      <c r="G30" s="9">
        <v>0.10650930021869739</v>
      </c>
      <c r="H30" s="9">
        <v>9.3258874856731025E-2</v>
      </c>
      <c r="I30" s="10" t="s">
        <v>42</v>
      </c>
      <c r="J30" s="16">
        <v>-0.43478986278756693</v>
      </c>
      <c r="K30" s="9">
        <v>0.18927144694517384</v>
      </c>
      <c r="L30" s="9">
        <v>3.6422508291384575E-2</v>
      </c>
      <c r="M30" s="10" t="s">
        <v>42</v>
      </c>
      <c r="N30" s="16">
        <v>-0.2728568634330264</v>
      </c>
      <c r="O30" s="9">
        <v>0.15193948196843443</v>
      </c>
      <c r="P30" s="9">
        <v>9.5789272221524321E-2</v>
      </c>
      <c r="Q30" s="10" t="s">
        <v>42</v>
      </c>
      <c r="R30" s="9">
        <v>0.207177378</v>
      </c>
      <c r="S30" s="9">
        <v>6.0402982000000001E-2</v>
      </c>
    </row>
    <row r="31" spans="1:19" x14ac:dyDescent="0.3">
      <c r="A31" s="13" t="s">
        <v>382</v>
      </c>
      <c r="B31" s="16">
        <v>-0.45442662341011764</v>
      </c>
      <c r="C31" s="9">
        <v>0.16376289970685354</v>
      </c>
      <c r="D31" s="9">
        <v>1.4158221559824203E-2</v>
      </c>
      <c r="E31" s="10" t="s">
        <v>43</v>
      </c>
      <c r="F31" s="16">
        <v>-7.2893986746898745E-2</v>
      </c>
      <c r="G31" s="9">
        <v>0.13274528629078106</v>
      </c>
      <c r="H31" s="9">
        <v>0.59222605762044955</v>
      </c>
      <c r="I31" s="10" t="s">
        <v>43</v>
      </c>
      <c r="J31" s="16">
        <v>1.1796667703480119</v>
      </c>
      <c r="K31" s="9">
        <v>0.15580741706806617</v>
      </c>
      <c r="L31" s="11">
        <v>1.6853580713749953E-6</v>
      </c>
      <c r="M31" s="10" t="s">
        <v>42</v>
      </c>
      <c r="N31" s="16">
        <v>1.1271229273886081</v>
      </c>
      <c r="O31" s="9">
        <v>0.19129213457544872</v>
      </c>
      <c r="P31" s="11">
        <v>5.3040469690204407E-5</v>
      </c>
      <c r="Q31" s="10" t="s">
        <v>42</v>
      </c>
      <c r="R31" s="11">
        <v>2.6295099999999999E-25</v>
      </c>
      <c r="S31" s="11">
        <v>8.7996900000000004E-25</v>
      </c>
    </row>
    <row r="32" spans="1:19" x14ac:dyDescent="0.3">
      <c r="A32" s="18" t="s">
        <v>383</v>
      </c>
      <c r="B32" s="16">
        <v>-0.48933333198892598</v>
      </c>
      <c r="C32" s="9">
        <v>0.1284264669945625</v>
      </c>
      <c r="D32" s="11">
        <v>1.7071802895073603E-3</v>
      </c>
      <c r="E32" s="10" t="s">
        <v>43</v>
      </c>
      <c r="F32" s="16">
        <v>0.11263986835193686</v>
      </c>
      <c r="G32" s="9">
        <v>0.17877859350454917</v>
      </c>
      <c r="H32" s="9">
        <v>0.53957739738610622</v>
      </c>
      <c r="I32" s="10" t="s">
        <v>43</v>
      </c>
      <c r="J32" s="16">
        <v>3.2186112247714207</v>
      </c>
      <c r="K32" s="9">
        <v>0.25515414314721724</v>
      </c>
      <c r="L32" s="11">
        <v>2.1782858655271755E-9</v>
      </c>
      <c r="M32" s="10" t="s">
        <v>42</v>
      </c>
      <c r="N32" s="16">
        <v>2.522569996346558</v>
      </c>
      <c r="O32" s="9">
        <v>0.23404252125969743</v>
      </c>
      <c r="P32" s="11">
        <v>7.490880233263178E-8</v>
      </c>
      <c r="Q32" s="10" t="s">
        <v>42</v>
      </c>
      <c r="R32" s="11">
        <v>1.00216E-84</v>
      </c>
      <c r="S32" s="11">
        <v>1.9283900000000002E-83</v>
      </c>
    </row>
    <row r="33" spans="1:26" x14ac:dyDescent="0.3">
      <c r="A33" s="13" t="s">
        <v>384</v>
      </c>
      <c r="B33" s="16">
        <v>-0.21582384499092389</v>
      </c>
      <c r="C33" s="9">
        <v>8.2891723162316841E-2</v>
      </c>
      <c r="D33" s="9">
        <v>1.9952127026352587E-2</v>
      </c>
      <c r="E33" s="10" t="s">
        <v>42</v>
      </c>
      <c r="F33" s="16">
        <v>-0.66435024543099641</v>
      </c>
      <c r="G33" s="9">
        <v>5.7218424124555425E-2</v>
      </c>
      <c r="H33" s="11">
        <v>3.1003904636497548E-8</v>
      </c>
      <c r="I33" s="10" t="s">
        <v>43</v>
      </c>
      <c r="J33" s="16">
        <v>0.11735440824308822</v>
      </c>
      <c r="K33" s="9">
        <v>9.9709576968413594E-2</v>
      </c>
      <c r="L33" s="9">
        <v>0.2575498781172198</v>
      </c>
      <c r="M33" s="10" t="s">
        <v>42</v>
      </c>
      <c r="N33" s="16">
        <v>-0.12477377626450266</v>
      </c>
      <c r="O33" s="9">
        <v>0.11635763874102416</v>
      </c>
      <c r="P33" s="9">
        <v>0.30307544738001468</v>
      </c>
      <c r="Q33" s="10" t="s">
        <v>42</v>
      </c>
      <c r="R33" s="11">
        <v>3.9350199999999998E-15</v>
      </c>
      <c r="S33" s="11">
        <v>6.9627000000000001E-15</v>
      </c>
    </row>
    <row r="34" spans="1:26" x14ac:dyDescent="0.3">
      <c r="A34" s="13" t="s">
        <v>385</v>
      </c>
      <c r="B34" s="16">
        <v>-0.1936103410701456</v>
      </c>
      <c r="C34" s="9">
        <v>8.350535415797998E-2</v>
      </c>
      <c r="D34" s="9">
        <v>3.4947990598227847E-2</v>
      </c>
      <c r="E34" s="10" t="s">
        <v>43</v>
      </c>
      <c r="F34" s="16">
        <v>-0.24837709497914767</v>
      </c>
      <c r="G34" s="9">
        <v>9.1940904027742715E-2</v>
      </c>
      <c r="H34" s="9">
        <v>1.814247469850979E-2</v>
      </c>
      <c r="I34" s="10" t="s">
        <v>43</v>
      </c>
      <c r="J34" s="16">
        <v>0.76060683952098507</v>
      </c>
      <c r="K34" s="9">
        <v>8.3835884423622428E-2</v>
      </c>
      <c r="L34" s="11">
        <v>1.7697645759099413E-7</v>
      </c>
      <c r="M34" s="10" t="s">
        <v>42</v>
      </c>
      <c r="N34" s="16">
        <v>0.69251099665497517</v>
      </c>
      <c r="O34" s="9">
        <v>0.15771620186516477</v>
      </c>
      <c r="P34" s="11">
        <v>7.2983661150107296E-4</v>
      </c>
      <c r="Q34" s="10" t="s">
        <v>42</v>
      </c>
      <c r="R34" s="11">
        <v>5.9594499999999995E-25</v>
      </c>
      <c r="S34" s="11">
        <v>1.87223E-24</v>
      </c>
    </row>
    <row r="35" spans="1:26" x14ac:dyDescent="0.3">
      <c r="A35" s="13" t="s">
        <v>386</v>
      </c>
      <c r="B35" s="16">
        <v>-0.24323441146386887</v>
      </c>
      <c r="C35" s="9">
        <v>9.3402827995446705E-2</v>
      </c>
      <c r="D35" s="9">
        <v>1.9933856895629928E-2</v>
      </c>
      <c r="E35" s="10" t="s">
        <v>43</v>
      </c>
      <c r="F35" s="16">
        <v>-0.84241668132534986</v>
      </c>
      <c r="G35" s="9">
        <v>7.0783083651574846E-2</v>
      </c>
      <c r="H35" s="11">
        <v>2.3070401174732398E-8</v>
      </c>
      <c r="I35" s="10" t="s">
        <v>46</v>
      </c>
      <c r="J35" s="16">
        <v>9.4675980096045845E-2</v>
      </c>
      <c r="K35" s="9">
        <v>9.2419265968993011E-2</v>
      </c>
      <c r="L35" s="9">
        <v>0.32187575590184592</v>
      </c>
      <c r="M35" s="10" t="s">
        <v>42</v>
      </c>
      <c r="N35" s="16">
        <v>-0.44554736436905396</v>
      </c>
      <c r="O35" s="9">
        <v>0.10183040423914136</v>
      </c>
      <c r="P35" s="11">
        <v>7.5096771285435688E-4</v>
      </c>
      <c r="Q35" s="10" t="s">
        <v>43</v>
      </c>
      <c r="R35" s="11">
        <v>3.4326099999999998E-25</v>
      </c>
      <c r="S35" s="11">
        <v>1.1242900000000001E-24</v>
      </c>
    </row>
    <row r="36" spans="1:26" x14ac:dyDescent="0.3">
      <c r="A36" s="45" t="s">
        <v>258</v>
      </c>
      <c r="U36"/>
      <c r="V36"/>
      <c r="W36"/>
      <c r="X36"/>
      <c r="Y36"/>
      <c r="Z36"/>
    </row>
    <row r="37" spans="1:26" x14ac:dyDescent="0.3">
      <c r="A37" s="45" t="s">
        <v>255</v>
      </c>
      <c r="R37" s="27"/>
      <c r="U37"/>
      <c r="V37"/>
      <c r="W37"/>
      <c r="X37"/>
      <c r="Y37"/>
      <c r="Z37"/>
    </row>
    <row r="38" spans="1:26" x14ac:dyDescent="0.3">
      <c r="A38" s="45" t="s">
        <v>256</v>
      </c>
      <c r="U38"/>
      <c r="V38"/>
      <c r="W38"/>
      <c r="X38"/>
      <c r="Y38"/>
      <c r="Z38"/>
    </row>
    <row r="39" spans="1:26" x14ac:dyDescent="0.3">
      <c r="A39" s="45" t="s">
        <v>257</v>
      </c>
      <c r="U39"/>
      <c r="V39"/>
      <c r="W39"/>
      <c r="X39"/>
      <c r="Y39"/>
      <c r="Z39"/>
    </row>
    <row r="41" spans="1:26" x14ac:dyDescent="0.3">
      <c r="U41" s="33"/>
      <c r="V41" s="33"/>
      <c r="W41" s="33"/>
      <c r="X41" s="33"/>
      <c r="Y41" s="33"/>
      <c r="Z41" s="33"/>
    </row>
  </sheetData>
  <mergeCells count="7">
    <mergeCell ref="U1:Z1"/>
    <mergeCell ref="A1:A2"/>
    <mergeCell ref="B1:E1"/>
    <mergeCell ref="F1:I1"/>
    <mergeCell ref="J1:M1"/>
    <mergeCell ref="N1:Q1"/>
    <mergeCell ref="R1:S1"/>
  </mergeCells>
  <conditionalFormatting sqref="D3:D35 H3:H35 L3:L35 R3:R35">
    <cfRule type="cellIs" dxfId="30" priority="9" operator="lessThan">
      <formula>0.05</formula>
    </cfRule>
  </conditionalFormatting>
  <conditionalFormatting sqref="P3:P35">
    <cfRule type="cellIs" dxfId="29" priority="8" operator="lessThan">
      <formula>0.05</formula>
    </cfRule>
  </conditionalFormatting>
  <conditionalFormatting sqref="B9 F7 J4 N3 J34 J30:J32 J24:J27 J19 J17 J15 J12:J13 J7 F33:F35 F28 F23 F10 B31:B35 B29 B22 B17 B12:B15 N34:N35 N31:N32 N29 N26:N27 N20 N17:N18 N8:N15 N5">
    <cfRule type="cellIs" dxfId="28" priority="6" operator="lessThan">
      <formula>0</formula>
    </cfRule>
    <cfRule type="cellIs" dxfId="27" priority="7" operator="greaterThan">
      <formula>0</formula>
    </cfRule>
  </conditionalFormatting>
  <conditionalFormatting sqref="S3 S31:S35 S26:S29 S23:S24 S20 S17:S18 S7:S15 S5">
    <cfRule type="cellIs" dxfId="26" priority="3" operator="lessThan">
      <formula>0.1</formula>
    </cfRule>
    <cfRule type="cellIs" dxfId="25" priority="4" operator="lessThan">
      <formula>0.1</formula>
    </cfRule>
    <cfRule type="cellIs" dxfId="24" priority="5" operator="lessThan">
      <formula>0.05</formula>
    </cfRule>
  </conditionalFormatting>
  <conditionalFormatting sqref="R3:R35">
    <cfRule type="cellIs" dxfId="23" priority="2" operator="lessThan">
      <formula>0.0549</formula>
    </cfRule>
  </conditionalFormatting>
  <conditionalFormatting sqref="S3:S35">
    <cfRule type="cellIs" dxfId="22" priority="1" operator="lessThan">
      <formula>0.1</formula>
    </cfRule>
  </conditionalFormatting>
  <pageMargins left="0.25" right="0.25" top="0.75" bottom="0.75" header="0.3" footer="0.3"/>
  <pageSetup scale="75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27"/>
  <sheetViews>
    <sheetView zoomScaleNormal="100" workbookViewId="0">
      <selection activeCell="E27" sqref="E27"/>
    </sheetView>
  </sheetViews>
  <sheetFormatPr defaultRowHeight="14.4" x14ac:dyDescent="0.3"/>
  <cols>
    <col min="1" max="1" width="47" style="12" bestFit="1" customWidth="1"/>
    <col min="2" max="2" width="6.33203125" style="12" bestFit="1" customWidth="1"/>
    <col min="3" max="3" width="4.5546875" style="12" bestFit="1" customWidth="1"/>
    <col min="4" max="4" width="10.109375" style="12" bestFit="1" customWidth="1"/>
    <col min="5" max="5" width="6.88671875" style="12" bestFit="1" customWidth="1"/>
    <col min="6" max="6" width="6.33203125" style="12" bestFit="1" customWidth="1"/>
    <col min="7" max="7" width="4.5546875" style="12" bestFit="1" customWidth="1"/>
    <col min="8" max="8" width="10.109375" style="12" bestFit="1" customWidth="1"/>
    <col min="9" max="9" width="6.88671875" style="12" bestFit="1" customWidth="1"/>
    <col min="10" max="10" width="6.33203125" style="12" bestFit="1" customWidth="1"/>
    <col min="11" max="11" width="4.5546875" style="12" bestFit="1" customWidth="1"/>
    <col min="12" max="12" width="10.109375" style="12" bestFit="1" customWidth="1"/>
    <col min="13" max="13" width="6.88671875" style="12" bestFit="1" customWidth="1"/>
    <col min="14" max="14" width="6.33203125" style="12" bestFit="1" customWidth="1"/>
    <col min="15" max="15" width="4.5546875" style="12" bestFit="1" customWidth="1"/>
    <col min="16" max="16" width="10.109375" style="12" bestFit="1" customWidth="1"/>
    <col min="17" max="17" width="6.88671875" style="12" bestFit="1" customWidth="1"/>
    <col min="18" max="19" width="7.6640625" style="12" bestFit="1" customWidth="1"/>
    <col min="21" max="21" width="16.109375" style="12" bestFit="1" customWidth="1"/>
    <col min="22" max="22" width="6.109375" style="12" bestFit="1" customWidth="1"/>
    <col min="23" max="23" width="9.44140625" style="12" bestFit="1" customWidth="1"/>
    <col min="24" max="24" width="7.5546875" style="12" bestFit="1" customWidth="1"/>
    <col min="25" max="25" width="6.88671875" style="12" bestFit="1" customWidth="1"/>
    <col min="26" max="26" width="7.33203125" style="12" bestFit="1" customWidth="1"/>
  </cols>
  <sheetData>
    <row r="1" spans="1:26" s="40" customFormat="1" x14ac:dyDescent="0.3">
      <c r="A1" s="62" t="s">
        <v>167</v>
      </c>
      <c r="B1" s="64" t="s">
        <v>253</v>
      </c>
      <c r="C1" s="64"/>
      <c r="D1" s="64"/>
      <c r="E1" s="64"/>
      <c r="F1" s="64" t="s">
        <v>0</v>
      </c>
      <c r="G1" s="64"/>
      <c r="H1" s="64"/>
      <c r="I1" s="64"/>
      <c r="J1" s="64" t="s">
        <v>1</v>
      </c>
      <c r="K1" s="64"/>
      <c r="L1" s="64"/>
      <c r="M1" s="64"/>
      <c r="N1" s="64" t="s">
        <v>229</v>
      </c>
      <c r="O1" s="64"/>
      <c r="P1" s="64"/>
      <c r="Q1" s="64"/>
      <c r="R1" s="59" t="s">
        <v>40</v>
      </c>
      <c r="S1" s="61"/>
      <c r="U1" s="64" t="s">
        <v>58</v>
      </c>
      <c r="V1" s="64"/>
      <c r="W1" s="64"/>
      <c r="X1" s="64"/>
      <c r="Y1" s="64"/>
      <c r="Z1" s="64"/>
    </row>
    <row r="2" spans="1:26" s="40" customFormat="1" ht="28.8" x14ac:dyDescent="0.3">
      <c r="A2" s="63"/>
      <c r="B2" s="39" t="s">
        <v>37</v>
      </c>
      <c r="C2" s="39" t="s">
        <v>38</v>
      </c>
      <c r="D2" s="39" t="s">
        <v>47</v>
      </c>
      <c r="E2" s="39" t="s">
        <v>41</v>
      </c>
      <c r="F2" s="39" t="s">
        <v>37</v>
      </c>
      <c r="G2" s="39" t="s">
        <v>38</v>
      </c>
      <c r="H2" s="39" t="s">
        <v>47</v>
      </c>
      <c r="I2" s="39" t="s">
        <v>41</v>
      </c>
      <c r="J2" s="39" t="s">
        <v>37</v>
      </c>
      <c r="K2" s="39" t="s">
        <v>38</v>
      </c>
      <c r="L2" s="39" t="s">
        <v>47</v>
      </c>
      <c r="M2" s="39" t="s">
        <v>41</v>
      </c>
      <c r="N2" s="39" t="s">
        <v>37</v>
      </c>
      <c r="O2" s="39" t="s">
        <v>38</v>
      </c>
      <c r="P2" s="39" t="s">
        <v>47</v>
      </c>
      <c r="Q2" s="39" t="s">
        <v>41</v>
      </c>
      <c r="R2" s="53" t="s">
        <v>387</v>
      </c>
      <c r="S2" s="56" t="s">
        <v>330</v>
      </c>
      <c r="U2" s="39" t="s">
        <v>48</v>
      </c>
      <c r="V2" s="39" t="s">
        <v>49</v>
      </c>
      <c r="W2" s="39" t="s">
        <v>50</v>
      </c>
      <c r="X2" s="39" t="s">
        <v>51</v>
      </c>
      <c r="Y2" s="39" t="s">
        <v>52</v>
      </c>
      <c r="Z2" s="39" t="s">
        <v>53</v>
      </c>
    </row>
    <row r="3" spans="1:26" x14ac:dyDescent="0.3">
      <c r="A3" s="13" t="s">
        <v>168</v>
      </c>
      <c r="B3" s="16">
        <v>-5.3873232235364298E-2</v>
      </c>
      <c r="C3" s="9">
        <v>0.11715832731617142</v>
      </c>
      <c r="D3" s="9">
        <v>0.65223081838266994</v>
      </c>
      <c r="E3" s="10" t="s">
        <v>42</v>
      </c>
      <c r="F3" s="16">
        <v>-0.12370141327827756</v>
      </c>
      <c r="G3" s="9">
        <v>5.1839400397625322E-2</v>
      </c>
      <c r="H3" s="9">
        <v>3.2921476302913401E-2</v>
      </c>
      <c r="I3" s="10" t="s">
        <v>42</v>
      </c>
      <c r="J3" s="16">
        <v>-8.9964496121608065E-3</v>
      </c>
      <c r="K3" s="9">
        <v>0.1156968832682978</v>
      </c>
      <c r="L3" s="9">
        <v>0.93904770386450354</v>
      </c>
      <c r="M3" s="10" t="s">
        <v>42</v>
      </c>
      <c r="N3" s="16">
        <v>-4.4103024276123504E-2</v>
      </c>
      <c r="O3" s="9">
        <v>9.5780659456959391E-2</v>
      </c>
      <c r="P3" s="9">
        <v>0.65279469967503734</v>
      </c>
      <c r="Q3" s="10" t="s">
        <v>42</v>
      </c>
      <c r="R3" s="9">
        <v>0.27595678499999998</v>
      </c>
      <c r="S3" s="9">
        <v>7.8667851999999996E-2</v>
      </c>
      <c r="U3" s="21" t="s">
        <v>54</v>
      </c>
      <c r="V3" s="26">
        <v>6.041435889556173E-2</v>
      </c>
      <c r="W3" s="23">
        <v>3.1299648743838588</v>
      </c>
      <c r="X3" s="21">
        <v>57</v>
      </c>
      <c r="Y3" s="23">
        <v>114.1297628538133</v>
      </c>
      <c r="Z3" s="22">
        <v>1.1183548646904469E-7</v>
      </c>
    </row>
    <row r="4" spans="1:26" x14ac:dyDescent="0.3">
      <c r="A4" s="13" t="s">
        <v>169</v>
      </c>
      <c r="B4" s="16">
        <v>-0.17615299459082842</v>
      </c>
      <c r="C4" s="9">
        <v>6.1881463322789626E-2</v>
      </c>
      <c r="D4" s="9">
        <v>1.2249965369390454E-2</v>
      </c>
      <c r="E4" s="10" t="s">
        <v>42</v>
      </c>
      <c r="F4" s="16">
        <v>-0.25071417697318782</v>
      </c>
      <c r="G4" s="9">
        <v>0.10350438363842003</v>
      </c>
      <c r="H4" s="9">
        <v>3.0774650305203634E-2</v>
      </c>
      <c r="I4" s="10" t="s">
        <v>42</v>
      </c>
      <c r="J4" s="16">
        <v>-0.15912872098780365</v>
      </c>
      <c r="K4" s="9">
        <v>4.8091102330028668E-2</v>
      </c>
      <c r="L4" s="11">
        <v>4.7710229929130319E-3</v>
      </c>
      <c r="M4" s="10" t="s">
        <v>42</v>
      </c>
      <c r="N4" s="16">
        <v>-0.12051691225563785</v>
      </c>
      <c r="O4" s="9">
        <v>7.0562254467707253E-2</v>
      </c>
      <c r="P4" s="9">
        <v>0.11139804666237506</v>
      </c>
      <c r="Q4" s="10" t="s">
        <v>42</v>
      </c>
      <c r="R4" s="9">
        <v>0.37543850099999998</v>
      </c>
      <c r="S4" s="9">
        <v>0.10157258700000001</v>
      </c>
      <c r="U4" s="1" t="s">
        <v>55</v>
      </c>
      <c r="V4" s="24">
        <v>1.4794112702187039</v>
      </c>
      <c r="W4" s="24">
        <v>2.0482527468250096</v>
      </c>
      <c r="X4" s="1">
        <v>57</v>
      </c>
      <c r="Y4" s="1">
        <v>120</v>
      </c>
      <c r="Z4" s="11">
        <v>5.2827072791024365E-4</v>
      </c>
    </row>
    <row r="5" spans="1:26" x14ac:dyDescent="0.3">
      <c r="A5" s="13" t="s">
        <v>170</v>
      </c>
      <c r="B5" s="16">
        <v>-7.0596408320799678E-2</v>
      </c>
      <c r="C5" s="9">
        <v>5.851421048768829E-2</v>
      </c>
      <c r="D5" s="9">
        <v>0.24631555247962267</v>
      </c>
      <c r="E5" s="10" t="s">
        <v>42</v>
      </c>
      <c r="F5" s="16">
        <v>-0.19493888753649244</v>
      </c>
      <c r="G5" s="9">
        <v>9.6182123187514623E-2</v>
      </c>
      <c r="H5" s="9">
        <v>6.3706213949053292E-2</v>
      </c>
      <c r="I5" s="10" t="s">
        <v>44</v>
      </c>
      <c r="J5" s="16">
        <v>-0.33544474110085293</v>
      </c>
      <c r="K5" s="9">
        <v>6.6698585432209245E-2</v>
      </c>
      <c r="L5" s="11">
        <v>1.4964706733197351E-4</v>
      </c>
      <c r="M5" s="10" t="s">
        <v>44</v>
      </c>
      <c r="N5" s="16">
        <v>-0.5114560218359131</v>
      </c>
      <c r="O5" s="9">
        <v>0.11295905612799019</v>
      </c>
      <c r="P5" s="11">
        <v>5.6768840688097846E-4</v>
      </c>
      <c r="Q5" s="10" t="s">
        <v>43</v>
      </c>
      <c r="R5" s="11">
        <v>2.45947E-4</v>
      </c>
      <c r="S5" s="11">
        <v>1.4506100000000001E-4</v>
      </c>
      <c r="U5" s="21" t="s">
        <v>56</v>
      </c>
      <c r="V5" s="23">
        <v>7.6962831076836418</v>
      </c>
      <c r="W5" s="23">
        <v>4.9742779034178266</v>
      </c>
      <c r="X5" s="21">
        <v>57</v>
      </c>
      <c r="Y5" s="23">
        <v>87.677564825253654</v>
      </c>
      <c r="Z5" s="22">
        <v>1.0901354495621138E-11</v>
      </c>
    </row>
    <row r="6" spans="1:26" x14ac:dyDescent="0.3">
      <c r="A6" s="13" t="s">
        <v>171</v>
      </c>
      <c r="B6" s="16">
        <v>-4.2032172674652014E-2</v>
      </c>
      <c r="C6" s="9">
        <v>0.15265273870241836</v>
      </c>
      <c r="D6" s="9">
        <v>0.78680791364066605</v>
      </c>
      <c r="E6" s="10" t="s">
        <v>42</v>
      </c>
      <c r="F6" s="16">
        <v>-0.13729569840209688</v>
      </c>
      <c r="G6" s="9">
        <v>9.2000718078728894E-2</v>
      </c>
      <c r="H6" s="9">
        <v>0.15947777652487793</v>
      </c>
      <c r="I6" s="10" t="s">
        <v>42</v>
      </c>
      <c r="J6" s="16">
        <v>-0.15189796800075131</v>
      </c>
      <c r="K6" s="9">
        <v>0.16009546672232858</v>
      </c>
      <c r="L6" s="9">
        <v>0.35776117606472968</v>
      </c>
      <c r="M6" s="10" t="s">
        <v>42</v>
      </c>
      <c r="N6" s="16">
        <v>-0.21475469208686782</v>
      </c>
      <c r="O6" s="9">
        <v>0.10450292520288054</v>
      </c>
      <c r="P6" s="9">
        <v>6.0546880048443115E-2</v>
      </c>
      <c r="Q6" s="10" t="s">
        <v>42</v>
      </c>
      <c r="R6" s="9">
        <v>0.49347398999999997</v>
      </c>
      <c r="S6" s="9">
        <v>0.128754444</v>
      </c>
      <c r="U6" s="1" t="s">
        <v>57</v>
      </c>
      <c r="V6" s="24">
        <v>6.7103567615023803</v>
      </c>
      <c r="W6" s="24">
        <v>14.127066866320799</v>
      </c>
      <c r="X6" s="1">
        <v>19</v>
      </c>
      <c r="Y6" s="1">
        <v>40</v>
      </c>
      <c r="Z6" s="11">
        <v>3.3357228411352595E-12</v>
      </c>
    </row>
    <row r="7" spans="1:26" x14ac:dyDescent="0.3">
      <c r="A7" s="34" t="s">
        <v>172</v>
      </c>
      <c r="B7" s="16">
        <v>-0.27301614286533998</v>
      </c>
      <c r="C7" s="9">
        <v>0.25439538990677374</v>
      </c>
      <c r="D7" s="9">
        <v>0.3001455519313404</v>
      </c>
      <c r="E7" s="10" t="s">
        <v>42</v>
      </c>
      <c r="F7" s="16">
        <v>-0.58737341459985237</v>
      </c>
      <c r="G7" s="9">
        <v>0.2906619522533056</v>
      </c>
      <c r="H7" s="9">
        <v>6.4391557051297399E-2</v>
      </c>
      <c r="I7" s="10" t="s">
        <v>42</v>
      </c>
      <c r="J7" s="16">
        <v>0.22308953331874282</v>
      </c>
      <c r="K7" s="9">
        <v>0.3906572646037767</v>
      </c>
      <c r="L7" s="9">
        <v>0.57641413622401383</v>
      </c>
      <c r="M7" s="10" t="s">
        <v>42</v>
      </c>
      <c r="N7" s="16">
        <v>-0.4447628923294904</v>
      </c>
      <c r="O7" s="9">
        <v>0.30317024042281693</v>
      </c>
      <c r="P7" s="9">
        <v>0.16613682836208268</v>
      </c>
      <c r="Q7" s="10" t="s">
        <v>42</v>
      </c>
      <c r="R7" s="9">
        <v>2.5949558000000001E-2</v>
      </c>
      <c r="S7" s="9">
        <v>9.4885060000000007E-3</v>
      </c>
      <c r="Z7" s="27"/>
    </row>
    <row r="8" spans="1:26" x14ac:dyDescent="0.3">
      <c r="A8" s="34" t="s">
        <v>173</v>
      </c>
      <c r="B8" s="16">
        <v>-0.11337206940177416</v>
      </c>
      <c r="C8" s="9">
        <v>0.30670913266266614</v>
      </c>
      <c r="D8" s="9">
        <v>0.71681696451437904</v>
      </c>
      <c r="E8" s="10" t="s">
        <v>42</v>
      </c>
      <c r="F8" s="16">
        <v>-0.59645315877123561</v>
      </c>
      <c r="G8" s="9">
        <v>0.35373736358166263</v>
      </c>
      <c r="H8" s="9">
        <v>0.11560351767240494</v>
      </c>
      <c r="I8" s="10" t="s">
        <v>42</v>
      </c>
      <c r="J8" s="16">
        <v>0.14123954316133328</v>
      </c>
      <c r="K8" s="9">
        <v>0.55397042638648542</v>
      </c>
      <c r="L8" s="9">
        <v>0.80221760308731249</v>
      </c>
      <c r="M8" s="10" t="s">
        <v>42</v>
      </c>
      <c r="N8" s="16">
        <v>-0.76759420304422721</v>
      </c>
      <c r="O8" s="9">
        <v>0.37932606259036289</v>
      </c>
      <c r="P8" s="9">
        <v>6.4073020874866438E-2</v>
      </c>
      <c r="Q8" s="10" t="s">
        <v>42</v>
      </c>
      <c r="R8" s="9">
        <v>5.8094748000000002E-2</v>
      </c>
      <c r="S8" s="9">
        <v>1.9441466000000001E-2</v>
      </c>
    </row>
    <row r="9" spans="1:26" x14ac:dyDescent="0.3">
      <c r="A9" s="34" t="s">
        <v>174</v>
      </c>
      <c r="B9" s="16">
        <v>-0.22976614806443124</v>
      </c>
      <c r="C9" s="9">
        <v>0.30238903735729594</v>
      </c>
      <c r="D9" s="9">
        <v>0.45912899420370601</v>
      </c>
      <c r="E9" s="10" t="s">
        <v>42</v>
      </c>
      <c r="F9" s="16">
        <v>-0.69195820800352015</v>
      </c>
      <c r="G9" s="9">
        <v>0.28137150539340466</v>
      </c>
      <c r="H9" s="9">
        <v>2.8710326766078285E-2</v>
      </c>
      <c r="I9" s="10" t="s">
        <v>42</v>
      </c>
      <c r="J9" s="16">
        <v>-1.2279779532605922E-2</v>
      </c>
      <c r="K9" s="9">
        <v>0.47332633693533099</v>
      </c>
      <c r="L9" s="9">
        <v>0.97964434460978556</v>
      </c>
      <c r="M9" s="10" t="s">
        <v>42</v>
      </c>
      <c r="N9" s="16">
        <v>-0.94000511518418006</v>
      </c>
      <c r="O9" s="9">
        <v>0.36141224441355208</v>
      </c>
      <c r="P9" s="9">
        <v>2.1967514494272658E-2</v>
      </c>
      <c r="Q9" s="10" t="s">
        <v>42</v>
      </c>
      <c r="R9" s="9">
        <v>1.5106385999999999E-2</v>
      </c>
      <c r="S9" s="9">
        <v>5.9172239999999996E-3</v>
      </c>
    </row>
    <row r="10" spans="1:26" x14ac:dyDescent="0.3">
      <c r="A10" s="34" t="s">
        <v>175</v>
      </c>
      <c r="B10" s="16">
        <v>-0.29290188156100377</v>
      </c>
      <c r="C10" s="9">
        <v>0.29407572737956783</v>
      </c>
      <c r="D10" s="9">
        <v>0.3350429527070079</v>
      </c>
      <c r="E10" s="10" t="s">
        <v>42</v>
      </c>
      <c r="F10" s="16">
        <v>-0.74900025619007127</v>
      </c>
      <c r="G10" s="9">
        <v>0.31902363542957973</v>
      </c>
      <c r="H10" s="9">
        <v>3.5371524331164889E-2</v>
      </c>
      <c r="I10" s="10" t="s">
        <v>42</v>
      </c>
      <c r="J10" s="16">
        <v>-0.17636755515799959</v>
      </c>
      <c r="K10" s="9">
        <v>0.42725040436886447</v>
      </c>
      <c r="L10" s="9">
        <v>0.68559559579922202</v>
      </c>
      <c r="M10" s="10" t="s">
        <v>42</v>
      </c>
      <c r="N10" s="16">
        <v>-1.0581910190145025</v>
      </c>
      <c r="O10" s="9">
        <v>0.30435092168016464</v>
      </c>
      <c r="P10" s="11">
        <v>4.0915365876571849E-3</v>
      </c>
      <c r="Q10" s="10" t="s">
        <v>42</v>
      </c>
      <c r="R10" s="9">
        <v>0.29591732799999998</v>
      </c>
      <c r="S10" s="9">
        <v>8.2824281999999999E-2</v>
      </c>
    </row>
    <row r="11" spans="1:26" x14ac:dyDescent="0.3">
      <c r="A11" s="34" t="s">
        <v>176</v>
      </c>
      <c r="B11" s="16">
        <v>-0.27404168101679033</v>
      </c>
      <c r="C11" s="9">
        <v>0.29407107873986738</v>
      </c>
      <c r="D11" s="9">
        <v>0.366151317200333</v>
      </c>
      <c r="E11" s="10" t="s">
        <v>42</v>
      </c>
      <c r="F11" s="16">
        <v>-0.56688536031275172</v>
      </c>
      <c r="G11" s="9">
        <v>0.31132231023995172</v>
      </c>
      <c r="H11" s="9">
        <v>9.1709630176863843E-2</v>
      </c>
      <c r="I11" s="10" t="s">
        <v>42</v>
      </c>
      <c r="J11" s="16">
        <v>9.8358308706183326E-2</v>
      </c>
      <c r="K11" s="9">
        <v>0.423099831306956</v>
      </c>
      <c r="L11" s="9">
        <v>0.81931450297588337</v>
      </c>
      <c r="M11" s="10" t="s">
        <v>42</v>
      </c>
      <c r="N11" s="16">
        <v>-0.68103766715086755</v>
      </c>
      <c r="O11" s="9">
        <v>0.35013884407923584</v>
      </c>
      <c r="P11" s="9">
        <v>7.3722524845908133E-2</v>
      </c>
      <c r="Q11" s="10" t="s">
        <v>42</v>
      </c>
      <c r="R11" s="9">
        <v>0.17584675499999999</v>
      </c>
      <c r="S11" s="9">
        <v>5.2057222E-2</v>
      </c>
    </row>
    <row r="12" spans="1:26" x14ac:dyDescent="0.3">
      <c r="A12" s="35" t="s">
        <v>177</v>
      </c>
      <c r="B12" s="16">
        <v>-3.1832050133283475E-2</v>
      </c>
      <c r="C12" s="9">
        <v>0.14226786272864883</v>
      </c>
      <c r="D12" s="9">
        <v>0.82597274494640127</v>
      </c>
      <c r="E12" s="10" t="s">
        <v>42</v>
      </c>
      <c r="F12" s="16">
        <v>2.5620807227570909E-2</v>
      </c>
      <c r="G12" s="9">
        <v>0.10859096486592637</v>
      </c>
      <c r="H12" s="9">
        <v>0.81715668508019301</v>
      </c>
      <c r="I12" s="10" t="s">
        <v>42</v>
      </c>
      <c r="J12" s="16">
        <v>-0.15053478991472483</v>
      </c>
      <c r="K12" s="9">
        <v>0.10577436239499913</v>
      </c>
      <c r="L12" s="9">
        <v>0.17515289442377471</v>
      </c>
      <c r="M12" s="10" t="s">
        <v>42</v>
      </c>
      <c r="N12" s="16">
        <v>-0.37997464740795861</v>
      </c>
      <c r="O12" s="9">
        <v>9.9042901755468218E-2</v>
      </c>
      <c r="P12" s="11">
        <v>2.0597194849027696E-3</v>
      </c>
      <c r="Q12" s="10" t="s">
        <v>42</v>
      </c>
      <c r="R12" s="9">
        <v>1.9451670000000001E-2</v>
      </c>
      <c r="S12" s="9">
        <v>7.3753200000000003E-3</v>
      </c>
    </row>
    <row r="13" spans="1:26" x14ac:dyDescent="0.3">
      <c r="A13" s="35" t="s">
        <v>178</v>
      </c>
      <c r="B13" s="16">
        <v>-6.3096658045500034E-2</v>
      </c>
      <c r="C13" s="9">
        <v>0.20156382968092862</v>
      </c>
      <c r="D13" s="9">
        <v>0.7585638816441741</v>
      </c>
      <c r="E13" s="10" t="s">
        <v>42</v>
      </c>
      <c r="F13" s="16">
        <v>3.4511470511639393E-2</v>
      </c>
      <c r="G13" s="9">
        <v>0.13974371006385358</v>
      </c>
      <c r="H13" s="9">
        <v>0.80879433405332513</v>
      </c>
      <c r="I13" s="10" t="s">
        <v>42</v>
      </c>
      <c r="J13" s="16">
        <v>-4.7526842826784703E-2</v>
      </c>
      <c r="K13" s="9">
        <v>0.12824375749929021</v>
      </c>
      <c r="L13" s="9">
        <v>0.71611841172992385</v>
      </c>
      <c r="M13" s="10" t="s">
        <v>42</v>
      </c>
      <c r="N13" s="16">
        <v>-0.26285123721559328</v>
      </c>
      <c r="O13" s="9">
        <v>0.11205182656171045</v>
      </c>
      <c r="P13" s="9">
        <v>3.5502846618759402E-2</v>
      </c>
      <c r="Q13" s="10" t="s">
        <v>42</v>
      </c>
      <c r="R13" s="9">
        <v>0.50187652000000005</v>
      </c>
      <c r="S13" s="9">
        <v>0.13006498799999999</v>
      </c>
    </row>
    <row r="14" spans="1:26" x14ac:dyDescent="0.3">
      <c r="A14" s="36" t="s">
        <v>179</v>
      </c>
      <c r="B14" s="16">
        <v>-0.15893383601894656</v>
      </c>
      <c r="C14" s="9">
        <v>0.13407990265652203</v>
      </c>
      <c r="D14" s="9">
        <v>0.25431231679109578</v>
      </c>
      <c r="E14" s="10" t="s">
        <v>42</v>
      </c>
      <c r="F14" s="16">
        <v>-0.2970568166913542</v>
      </c>
      <c r="G14" s="9">
        <v>0.17527736724316906</v>
      </c>
      <c r="H14" s="9">
        <v>0.11392176376662211</v>
      </c>
      <c r="I14" s="10" t="s">
        <v>44</v>
      </c>
      <c r="J14" s="16">
        <v>-0.15052747011376699</v>
      </c>
      <c r="K14" s="9">
        <v>0.15206677586348499</v>
      </c>
      <c r="L14" s="9">
        <v>0.3379340217689234</v>
      </c>
      <c r="M14" s="10" t="s">
        <v>42</v>
      </c>
      <c r="N14" s="16">
        <v>-0.86782297283204279</v>
      </c>
      <c r="O14" s="9">
        <v>0.15170222547186077</v>
      </c>
      <c r="P14" s="11">
        <v>7.0468469505838183E-5</v>
      </c>
      <c r="Q14" s="10" t="s">
        <v>43</v>
      </c>
      <c r="R14" s="11">
        <v>7.0471300000000003E-9</v>
      </c>
      <c r="S14" s="11">
        <v>7.5946800000000001E-9</v>
      </c>
    </row>
    <row r="15" spans="1:26" x14ac:dyDescent="0.3">
      <c r="A15" s="36" t="s">
        <v>180</v>
      </c>
      <c r="B15" s="16">
        <v>-5.5231339501553643E-2</v>
      </c>
      <c r="C15" s="9">
        <v>0.11671947208004881</v>
      </c>
      <c r="D15" s="9">
        <v>0.64288510246146147</v>
      </c>
      <c r="E15" s="10" t="s">
        <v>42</v>
      </c>
      <c r="F15" s="16">
        <v>-6.1656546081172575E-2</v>
      </c>
      <c r="G15" s="9">
        <v>0.14884023722902961</v>
      </c>
      <c r="H15" s="9">
        <v>0.68544715481970075</v>
      </c>
      <c r="I15" s="10" t="s">
        <v>42</v>
      </c>
      <c r="J15" s="16">
        <v>-5.7852513780154234E-2</v>
      </c>
      <c r="K15" s="9">
        <v>0.11753497661624503</v>
      </c>
      <c r="L15" s="9">
        <v>0.62969305404059117</v>
      </c>
      <c r="M15" s="10" t="s">
        <v>42</v>
      </c>
      <c r="N15" s="16">
        <v>-0.43715425944543201</v>
      </c>
      <c r="O15" s="9">
        <v>0.18900351781200531</v>
      </c>
      <c r="P15" s="9">
        <v>3.7740973754132691E-2</v>
      </c>
      <c r="Q15" s="10" t="s">
        <v>42</v>
      </c>
      <c r="R15" s="9">
        <v>0.51792738400000005</v>
      </c>
      <c r="S15" s="9">
        <v>0.13355019100000001</v>
      </c>
    </row>
    <row r="16" spans="1:26" x14ac:dyDescent="0.3">
      <c r="A16" s="36" t="s">
        <v>181</v>
      </c>
      <c r="B16" s="16">
        <v>-0.18254610241371264</v>
      </c>
      <c r="C16" s="9">
        <v>0.11030393924353429</v>
      </c>
      <c r="D16" s="9">
        <v>0.11870426682114465</v>
      </c>
      <c r="E16" s="10" t="s">
        <v>44</v>
      </c>
      <c r="F16" s="16">
        <v>-0.3727520862171298</v>
      </c>
      <c r="G16" s="9">
        <v>9.6001347535997178E-2</v>
      </c>
      <c r="H16" s="11">
        <v>1.8866598882832095E-3</v>
      </c>
      <c r="I16" s="10" t="s">
        <v>43</v>
      </c>
      <c r="J16" s="16">
        <v>0.10220444985347184</v>
      </c>
      <c r="K16" s="9">
        <v>0.109419111945075</v>
      </c>
      <c r="L16" s="9">
        <v>0.36506458009663939</v>
      </c>
      <c r="M16" s="10" t="s">
        <v>42</v>
      </c>
      <c r="N16" s="16">
        <v>-0.45774343659273348</v>
      </c>
      <c r="O16" s="9">
        <v>0.10603373038280192</v>
      </c>
      <c r="P16" s="11">
        <v>8.3657813609980627E-4</v>
      </c>
      <c r="Q16" s="10" t="s">
        <v>43</v>
      </c>
      <c r="R16" s="11">
        <v>1.0665200000000001E-8</v>
      </c>
      <c r="S16" s="11">
        <v>1.12451E-8</v>
      </c>
    </row>
    <row r="17" spans="1:26" x14ac:dyDescent="0.3">
      <c r="A17" s="36" t="s">
        <v>182</v>
      </c>
      <c r="B17" s="16">
        <v>-5.3554449413888212E-2</v>
      </c>
      <c r="C17" s="9">
        <v>0.14325960302717153</v>
      </c>
      <c r="D17" s="9">
        <v>0.71376333680893689</v>
      </c>
      <c r="E17" s="10" t="s">
        <v>42</v>
      </c>
      <c r="F17" s="16">
        <v>-0.11171861849153826</v>
      </c>
      <c r="G17" s="9">
        <v>0.11209622534386186</v>
      </c>
      <c r="H17" s="9">
        <v>0.33713338992692976</v>
      </c>
      <c r="I17" s="10" t="s">
        <v>44</v>
      </c>
      <c r="J17" s="16">
        <v>-0.30597865773584187</v>
      </c>
      <c r="K17" s="9">
        <v>9.1423135643283748E-2</v>
      </c>
      <c r="L17" s="11">
        <v>4.4138555695810502E-3</v>
      </c>
      <c r="M17" s="10" t="s">
        <v>44</v>
      </c>
      <c r="N17" s="16">
        <v>-0.54952802089670483</v>
      </c>
      <c r="O17" s="9">
        <v>0.14855007914176252</v>
      </c>
      <c r="P17" s="11">
        <v>2.6737233347483591E-3</v>
      </c>
      <c r="Q17" s="10" t="s">
        <v>43</v>
      </c>
      <c r="R17" s="11">
        <v>4.1382440000000001E-3</v>
      </c>
      <c r="S17" s="11">
        <v>1.80977E-3</v>
      </c>
    </row>
    <row r="18" spans="1:26" x14ac:dyDescent="0.3">
      <c r="A18" s="36" t="s">
        <v>183</v>
      </c>
      <c r="B18" s="16">
        <v>-4.4302017887794892E-2</v>
      </c>
      <c r="C18" s="9">
        <v>0.12026826559713551</v>
      </c>
      <c r="D18" s="9">
        <v>0.71775159349938056</v>
      </c>
      <c r="E18" s="10" t="s">
        <v>42</v>
      </c>
      <c r="F18" s="16">
        <v>-0.22518587120080172</v>
      </c>
      <c r="G18" s="9">
        <v>0.11304766319933718</v>
      </c>
      <c r="H18" s="9">
        <v>6.7809651751954955E-2</v>
      </c>
      <c r="I18" s="10" t="s">
        <v>42</v>
      </c>
      <c r="J18" s="16">
        <v>-0.23215089114088014</v>
      </c>
      <c r="K18" s="9">
        <v>7.0345815515777524E-2</v>
      </c>
      <c r="L18" s="11">
        <v>4.8575330065124527E-3</v>
      </c>
      <c r="M18" s="10" t="s">
        <v>42</v>
      </c>
      <c r="N18" s="16">
        <v>-0.68127750979409019</v>
      </c>
      <c r="O18" s="9">
        <v>0.10709674522694279</v>
      </c>
      <c r="P18" s="11">
        <v>2.4906555048305527E-5</v>
      </c>
      <c r="Q18" s="10" t="s">
        <v>43</v>
      </c>
      <c r="R18" s="11">
        <v>1.6904500000000001E-9</v>
      </c>
      <c r="S18" s="11">
        <v>1.9864600000000002E-9</v>
      </c>
    </row>
    <row r="19" spans="1:26" x14ac:dyDescent="0.3">
      <c r="A19" s="36" t="s">
        <v>184</v>
      </c>
      <c r="B19" s="16">
        <v>-0.11160287383280093</v>
      </c>
      <c r="C19" s="9">
        <v>9.7493244156085249E-2</v>
      </c>
      <c r="D19" s="9">
        <v>0.27026124728710677</v>
      </c>
      <c r="E19" s="10" t="s">
        <v>42</v>
      </c>
      <c r="F19" s="16">
        <v>-0.15281630461365212</v>
      </c>
      <c r="G19" s="9">
        <v>0.12577939178368655</v>
      </c>
      <c r="H19" s="9">
        <v>0.2459897933474631</v>
      </c>
      <c r="I19" s="10" t="s">
        <v>42</v>
      </c>
      <c r="J19" s="16">
        <v>0.2356267819744598</v>
      </c>
      <c r="K19" s="9">
        <v>9.9284686299202646E-2</v>
      </c>
      <c r="L19" s="9">
        <v>3.1423800061357678E-2</v>
      </c>
      <c r="M19" s="10" t="s">
        <v>42</v>
      </c>
      <c r="N19" s="16">
        <v>-0.17119245423204479</v>
      </c>
      <c r="O19" s="9">
        <v>0.17218216633981084</v>
      </c>
      <c r="P19" s="9">
        <v>0.33824706180821384</v>
      </c>
      <c r="Q19" s="10" t="s">
        <v>42</v>
      </c>
      <c r="R19" s="11">
        <v>1.9884699999999999E-4</v>
      </c>
      <c r="S19" s="11">
        <v>1.20513E-4</v>
      </c>
    </row>
    <row r="20" spans="1:26" x14ac:dyDescent="0.3">
      <c r="A20" s="36" t="s">
        <v>185</v>
      </c>
      <c r="B20" s="16">
        <v>-0.3404981895261574</v>
      </c>
      <c r="C20" s="9">
        <v>0.16558030833340084</v>
      </c>
      <c r="D20" s="9">
        <v>5.7576106894926864E-2</v>
      </c>
      <c r="E20" s="10" t="s">
        <v>42</v>
      </c>
      <c r="F20" s="16">
        <v>-0.35094294282335881</v>
      </c>
      <c r="G20" s="9">
        <v>0.29149940641815519</v>
      </c>
      <c r="H20" s="9">
        <v>0.25008322920828263</v>
      </c>
      <c r="I20" s="10" t="s">
        <v>42</v>
      </c>
      <c r="J20" s="16">
        <v>0.23755923945539162</v>
      </c>
      <c r="K20" s="9">
        <v>0.22027920772403287</v>
      </c>
      <c r="L20" s="9">
        <v>0.29787243868385982</v>
      </c>
      <c r="M20" s="10" t="s">
        <v>42</v>
      </c>
      <c r="N20" s="16">
        <v>-0.20339531249390713</v>
      </c>
      <c r="O20" s="9">
        <v>0.31753523388566751</v>
      </c>
      <c r="P20" s="9">
        <v>0.5329476698274862</v>
      </c>
      <c r="Q20" s="10" t="s">
        <v>42</v>
      </c>
      <c r="R20" s="9">
        <v>2.1989225000000001E-2</v>
      </c>
      <c r="S20" s="9">
        <v>8.1763510000000001E-3</v>
      </c>
    </row>
    <row r="21" spans="1:26" x14ac:dyDescent="0.3">
      <c r="A21" s="36" t="s">
        <v>186</v>
      </c>
      <c r="B21" s="16">
        <v>-1.3443954593356221E-2</v>
      </c>
      <c r="C21" s="9">
        <v>0.17823066826989589</v>
      </c>
      <c r="D21" s="9">
        <v>0.94086934455749305</v>
      </c>
      <c r="E21" s="10" t="s">
        <v>46</v>
      </c>
      <c r="F21" s="16">
        <v>0.1803072183248664</v>
      </c>
      <c r="G21" s="9">
        <v>0.14604453738248205</v>
      </c>
      <c r="H21" s="9">
        <v>0.23882905946093655</v>
      </c>
      <c r="I21" s="10" t="s">
        <v>45</v>
      </c>
      <c r="J21" s="16">
        <v>1.8076328407637068</v>
      </c>
      <c r="K21" s="9">
        <v>0.16067631816148392</v>
      </c>
      <c r="L21" s="11">
        <v>1.0387099803699093E-8</v>
      </c>
      <c r="M21" s="10" t="s">
        <v>42</v>
      </c>
      <c r="N21" s="16">
        <v>0.99018033751420986</v>
      </c>
      <c r="O21" s="9">
        <v>0.32488050425224074</v>
      </c>
      <c r="P21" s="9">
        <v>9.3389020959963789E-3</v>
      </c>
      <c r="Q21" s="10" t="s">
        <v>43</v>
      </c>
      <c r="R21" s="11">
        <v>1.23063E-23</v>
      </c>
      <c r="S21" s="11">
        <v>3.7888600000000003E-23</v>
      </c>
    </row>
    <row r="22" spans="1:26" x14ac:dyDescent="0.3">
      <c r="A22" s="45" t="s">
        <v>258</v>
      </c>
      <c r="U22"/>
      <c r="V22"/>
      <c r="W22"/>
      <c r="X22"/>
      <c r="Y22"/>
      <c r="Z22"/>
    </row>
    <row r="23" spans="1:26" x14ac:dyDescent="0.3">
      <c r="A23" s="45" t="s">
        <v>255</v>
      </c>
      <c r="R23" s="27"/>
      <c r="U23"/>
      <c r="V23"/>
      <c r="W23"/>
      <c r="X23"/>
      <c r="Y23"/>
      <c r="Z23"/>
    </row>
    <row r="24" spans="1:26" x14ac:dyDescent="0.3">
      <c r="A24" s="45" t="s">
        <v>256</v>
      </c>
      <c r="U24"/>
      <c r="V24"/>
      <c r="W24"/>
      <c r="X24"/>
      <c r="Y24"/>
      <c r="Z24"/>
    </row>
    <row r="25" spans="1:26" x14ac:dyDescent="0.3">
      <c r="A25" s="45" t="s">
        <v>257</v>
      </c>
      <c r="U25"/>
      <c r="V25"/>
      <c r="W25"/>
      <c r="X25"/>
      <c r="Y25"/>
      <c r="Z25"/>
    </row>
    <row r="26" spans="1:26" x14ac:dyDescent="0.3">
      <c r="A26" s="37"/>
    </row>
    <row r="27" spans="1:26" x14ac:dyDescent="0.3">
      <c r="D27" s="27"/>
      <c r="H27" s="27"/>
      <c r="L27" s="27"/>
      <c r="P27" s="27"/>
      <c r="R27" s="27"/>
      <c r="S27" s="27"/>
    </row>
  </sheetData>
  <mergeCells count="7">
    <mergeCell ref="U1:Z1"/>
    <mergeCell ref="A1:A2"/>
    <mergeCell ref="B1:E1"/>
    <mergeCell ref="F1:I1"/>
    <mergeCell ref="J1:M1"/>
    <mergeCell ref="N1:Q1"/>
    <mergeCell ref="R1:S1"/>
  </mergeCells>
  <conditionalFormatting sqref="D3:D21 H3:H21 L3:L21 P3:P21 R3:R21">
    <cfRule type="cellIs" dxfId="21" priority="8" operator="lessThan">
      <formula>0.05</formula>
    </cfRule>
  </conditionalFormatting>
  <conditionalFormatting sqref="B4 F3:F4 J4:J5 N5 N21 N12:N18 N9:N10 J21 J17:J19 F16 F9:F10">
    <cfRule type="cellIs" dxfId="20" priority="6" operator="lessThan">
      <formula>0</formula>
    </cfRule>
    <cfRule type="cellIs" dxfId="19" priority="7" operator="greaterThan">
      <formula>0</formula>
    </cfRule>
  </conditionalFormatting>
  <conditionalFormatting sqref="S5 S21 S16:S18 S14">
    <cfRule type="cellIs" dxfId="18" priority="3" operator="lessThan">
      <formula>0.1</formula>
    </cfRule>
    <cfRule type="cellIs" dxfId="17" priority="4" operator="lessThan">
      <formula>0.1</formula>
    </cfRule>
    <cfRule type="cellIs" dxfId="16" priority="5" operator="lessThan">
      <formula>0.05</formula>
    </cfRule>
  </conditionalFormatting>
  <conditionalFormatting sqref="R3:R21">
    <cfRule type="cellIs" dxfId="15" priority="2" operator="lessThan">
      <formula>0.0549</formula>
    </cfRule>
  </conditionalFormatting>
  <conditionalFormatting sqref="S3:S21">
    <cfRule type="cellIs" dxfId="14" priority="1" operator="lessThan">
      <formula>0.1</formula>
    </cfRule>
  </conditionalFormatting>
  <pageMargins left="0.7" right="0.7" top="0.75" bottom="0.75" header="0.3" footer="0.3"/>
  <pageSetup scale="75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21"/>
  <sheetViews>
    <sheetView zoomScale="90" zoomScaleNormal="90" workbookViewId="0">
      <selection activeCell="R19" sqref="R19"/>
    </sheetView>
  </sheetViews>
  <sheetFormatPr defaultColWidth="9.109375" defaultRowHeight="14.4" x14ac:dyDescent="0.3"/>
  <cols>
    <col min="1" max="1" width="29.109375" bestFit="1" customWidth="1"/>
    <col min="2" max="2" width="7.88671875" bestFit="1" customWidth="1"/>
    <col min="3" max="3" width="5.6640625" bestFit="1" customWidth="1"/>
    <col min="4" max="4" width="10" bestFit="1" customWidth="1"/>
    <col min="5" max="5" width="8.88671875" bestFit="1" customWidth="1"/>
    <col min="6" max="6" width="7.88671875" bestFit="1" customWidth="1"/>
    <col min="7" max="7" width="5.6640625" bestFit="1" customWidth="1"/>
    <col min="8" max="8" width="10" bestFit="1" customWidth="1"/>
    <col min="9" max="9" width="8.88671875" bestFit="1" customWidth="1"/>
    <col min="10" max="10" width="7.88671875" bestFit="1" customWidth="1"/>
    <col min="11" max="11" width="5.6640625" bestFit="1" customWidth="1"/>
    <col min="12" max="12" width="10" bestFit="1" customWidth="1"/>
    <col min="13" max="13" width="8.88671875" bestFit="1" customWidth="1"/>
    <col min="14" max="14" width="14.88671875" bestFit="1" customWidth="1"/>
    <col min="15" max="15" width="7.88671875" bestFit="1" customWidth="1"/>
    <col min="16" max="16" width="10" bestFit="1" customWidth="1"/>
    <col min="17" max="17" width="8.88671875" bestFit="1" customWidth="1"/>
    <col min="18" max="19" width="10.109375" bestFit="1" customWidth="1"/>
    <col min="21" max="21" width="17.33203125" bestFit="1" customWidth="1"/>
    <col min="22" max="22" width="8.33203125" bestFit="1" customWidth="1"/>
    <col min="23" max="23" width="12.5546875" bestFit="1" customWidth="1"/>
    <col min="24" max="24" width="9.6640625" bestFit="1" customWidth="1"/>
    <col min="25" max="25" width="9.33203125" bestFit="1" customWidth="1"/>
    <col min="26" max="26" width="10" bestFit="1" customWidth="1"/>
  </cols>
  <sheetData>
    <row r="1" spans="1:26" s="40" customFormat="1" x14ac:dyDescent="0.3">
      <c r="A1" s="62" t="s">
        <v>187</v>
      </c>
      <c r="B1" s="64" t="s">
        <v>253</v>
      </c>
      <c r="C1" s="64"/>
      <c r="D1" s="64"/>
      <c r="E1" s="64"/>
      <c r="F1" s="64" t="s">
        <v>0</v>
      </c>
      <c r="G1" s="64"/>
      <c r="H1" s="64"/>
      <c r="I1" s="64"/>
      <c r="J1" s="64" t="s">
        <v>1</v>
      </c>
      <c r="K1" s="64"/>
      <c r="L1" s="64"/>
      <c r="M1" s="64"/>
      <c r="N1" s="64" t="s">
        <v>229</v>
      </c>
      <c r="O1" s="64"/>
      <c r="P1" s="64"/>
      <c r="Q1" s="64"/>
      <c r="R1" s="59" t="s">
        <v>40</v>
      </c>
      <c r="S1" s="61"/>
      <c r="U1" s="58" t="s">
        <v>58</v>
      </c>
      <c r="V1" s="58"/>
      <c r="W1" s="58"/>
      <c r="X1" s="58"/>
      <c r="Y1" s="58"/>
      <c r="Z1" s="58"/>
    </row>
    <row r="2" spans="1:26" s="40" customFormat="1" ht="28.8" x14ac:dyDescent="0.3">
      <c r="A2" s="63"/>
      <c r="B2" s="39" t="s">
        <v>37</v>
      </c>
      <c r="C2" s="39" t="s">
        <v>38</v>
      </c>
      <c r="D2" s="39" t="s">
        <v>39</v>
      </c>
      <c r="E2" s="39" t="s">
        <v>41</v>
      </c>
      <c r="F2" s="39" t="s">
        <v>37</v>
      </c>
      <c r="G2" s="39" t="s">
        <v>38</v>
      </c>
      <c r="H2" s="39" t="s">
        <v>39</v>
      </c>
      <c r="I2" s="39" t="s">
        <v>41</v>
      </c>
      <c r="J2" s="39" t="s">
        <v>37</v>
      </c>
      <c r="K2" s="39" t="s">
        <v>38</v>
      </c>
      <c r="L2" s="39" t="s">
        <v>39</v>
      </c>
      <c r="M2" s="39" t="s">
        <v>41</v>
      </c>
      <c r="N2" s="39" t="s">
        <v>38</v>
      </c>
      <c r="O2" s="39" t="s">
        <v>37</v>
      </c>
      <c r="P2" s="39" t="s">
        <v>39</v>
      </c>
      <c r="Q2" s="39" t="s">
        <v>41</v>
      </c>
      <c r="R2" s="53" t="s">
        <v>387</v>
      </c>
      <c r="S2" s="56" t="s">
        <v>330</v>
      </c>
      <c r="U2" s="39" t="s">
        <v>48</v>
      </c>
      <c r="V2" s="39" t="s">
        <v>49</v>
      </c>
      <c r="W2" s="39" t="s">
        <v>50</v>
      </c>
      <c r="X2" s="39" t="s">
        <v>51</v>
      </c>
      <c r="Y2" s="39" t="s">
        <v>52</v>
      </c>
      <c r="Z2" s="39" t="s">
        <v>53</v>
      </c>
    </row>
    <row r="3" spans="1:26" x14ac:dyDescent="0.3">
      <c r="A3" s="13" t="s">
        <v>188</v>
      </c>
      <c r="B3" s="38">
        <v>0.24586460000076629</v>
      </c>
      <c r="C3" s="9">
        <v>0.2237603257139599</v>
      </c>
      <c r="D3" s="9">
        <v>0.2891856526476575</v>
      </c>
      <c r="E3" s="1" t="s">
        <v>42</v>
      </c>
      <c r="F3" s="38">
        <v>-7.6936471436982401E-2</v>
      </c>
      <c r="G3" s="9">
        <v>0.25620479083538228</v>
      </c>
      <c r="H3" s="9">
        <v>0.76870199307225373</v>
      </c>
      <c r="I3" s="1" t="s">
        <v>42</v>
      </c>
      <c r="J3" s="38">
        <v>0.32972911392819426</v>
      </c>
      <c r="K3" s="9">
        <v>0.21161500922889917</v>
      </c>
      <c r="L3" s="9">
        <v>0.14004142944315778</v>
      </c>
      <c r="M3" s="1" t="s">
        <v>42</v>
      </c>
      <c r="N3" s="1">
        <v>0.19802348149433902</v>
      </c>
      <c r="O3" s="9">
        <v>-0.96429010139574212</v>
      </c>
      <c r="P3" s="11">
        <v>3.0625969752860299E-4</v>
      </c>
      <c r="Q3" s="1" t="s">
        <v>43</v>
      </c>
      <c r="R3" s="11">
        <v>7.4786800000000001E-19</v>
      </c>
      <c r="S3" s="11">
        <v>1.7443400000000001E-18</v>
      </c>
      <c r="U3" s="21" t="s">
        <v>54</v>
      </c>
      <c r="V3" s="26">
        <v>9.9847926638786819E-2</v>
      </c>
      <c r="W3" s="23">
        <v>3.269629720050256</v>
      </c>
      <c r="X3" s="21">
        <v>45</v>
      </c>
      <c r="Y3" s="23">
        <v>125.55189129563908</v>
      </c>
      <c r="Z3" s="22">
        <v>1.0440858101009459E-7</v>
      </c>
    </row>
    <row r="4" spans="1:26" x14ac:dyDescent="0.3">
      <c r="A4" s="13" t="s">
        <v>189</v>
      </c>
      <c r="B4" s="38">
        <v>-3.604944436575748E-2</v>
      </c>
      <c r="C4" s="9">
        <v>9.2434959402306283E-2</v>
      </c>
      <c r="D4" s="9">
        <v>0.70202001340691456</v>
      </c>
      <c r="E4" s="1" t="s">
        <v>42</v>
      </c>
      <c r="F4" s="38">
        <v>-0.29231298462279648</v>
      </c>
      <c r="G4" s="9">
        <v>6.6304731397328925E-2</v>
      </c>
      <c r="H4" s="11">
        <v>7.063484290106151E-4</v>
      </c>
      <c r="I4" s="1" t="s">
        <v>42</v>
      </c>
      <c r="J4" s="38">
        <v>-4.8899225120375221E-2</v>
      </c>
      <c r="K4" s="9">
        <v>0.10350514580933502</v>
      </c>
      <c r="L4" s="9">
        <v>0.64341805985724387</v>
      </c>
      <c r="M4" s="1" t="s">
        <v>42</v>
      </c>
      <c r="N4" s="1">
        <v>8.9977240447495124E-2</v>
      </c>
      <c r="O4" s="9">
        <v>-0.36082388158303491</v>
      </c>
      <c r="P4" s="11">
        <v>1.4834106700653878E-3</v>
      </c>
      <c r="Q4" s="1" t="s">
        <v>42</v>
      </c>
      <c r="R4" s="9">
        <v>2.1989225000000001E-2</v>
      </c>
      <c r="S4" s="9">
        <v>8.1763510000000001E-3</v>
      </c>
      <c r="U4" s="1" t="s">
        <v>55</v>
      </c>
      <c r="V4" s="24">
        <v>1.5302145667131111</v>
      </c>
      <c r="W4" s="24">
        <v>3.053935148652172</v>
      </c>
      <c r="X4" s="1">
        <v>45</v>
      </c>
      <c r="Y4" s="1">
        <v>132</v>
      </c>
      <c r="Z4" s="11">
        <v>3.9861669077897185E-7</v>
      </c>
    </row>
    <row r="5" spans="1:26" x14ac:dyDescent="0.3">
      <c r="A5" s="13" t="s">
        <v>190</v>
      </c>
      <c r="B5" s="38">
        <v>-0.17783345070310189</v>
      </c>
      <c r="C5" s="9">
        <v>0.22873751301381304</v>
      </c>
      <c r="D5" s="9">
        <v>0.4489783154717415</v>
      </c>
      <c r="E5" s="1" t="s">
        <v>42</v>
      </c>
      <c r="F5" s="38">
        <v>0.42905018454312543</v>
      </c>
      <c r="G5" s="9">
        <v>0.27517558190445074</v>
      </c>
      <c r="H5" s="9">
        <v>0.14295640133636456</v>
      </c>
      <c r="I5" s="1" t="s">
        <v>42</v>
      </c>
      <c r="J5" s="38">
        <v>0.61493506861963476</v>
      </c>
      <c r="K5" s="9">
        <v>0.25544635849611586</v>
      </c>
      <c r="L5" s="9">
        <v>2.940246391382495E-2</v>
      </c>
      <c r="M5" s="1" t="s">
        <v>42</v>
      </c>
      <c r="N5" s="1">
        <v>0.31208415716663218</v>
      </c>
      <c r="O5" s="9">
        <v>4.2754899824027692E-2</v>
      </c>
      <c r="P5" s="9">
        <v>0.89313138296756522</v>
      </c>
      <c r="Q5" s="1" t="s">
        <v>42</v>
      </c>
      <c r="R5" s="9">
        <v>0.43496287099999997</v>
      </c>
      <c r="S5" s="9">
        <v>0.114865193</v>
      </c>
      <c r="U5" s="21" t="s">
        <v>56</v>
      </c>
      <c r="V5" s="23">
        <v>3.8396867187135388</v>
      </c>
      <c r="W5" s="23">
        <v>3.4866608277513498</v>
      </c>
      <c r="X5" s="21">
        <v>45</v>
      </c>
      <c r="Y5" s="23">
        <v>94.738537794299887</v>
      </c>
      <c r="Z5" s="22">
        <v>1.6141664645057982E-7</v>
      </c>
    </row>
    <row r="6" spans="1:26" x14ac:dyDescent="0.3">
      <c r="A6" s="13" t="s">
        <v>191</v>
      </c>
      <c r="B6" s="38">
        <v>0.26268079646907699</v>
      </c>
      <c r="C6" s="9">
        <v>0.20126056725856739</v>
      </c>
      <c r="D6" s="9">
        <v>0.21149939656973349</v>
      </c>
      <c r="E6" s="1" t="s">
        <v>42</v>
      </c>
      <c r="F6" s="38">
        <v>-0.24305716263326904</v>
      </c>
      <c r="G6" s="9">
        <v>0.23102391101892039</v>
      </c>
      <c r="H6" s="9">
        <v>0.31192368711166851</v>
      </c>
      <c r="I6" s="1" t="s">
        <v>44</v>
      </c>
      <c r="J6" s="38">
        <v>0.5256861660868164</v>
      </c>
      <c r="K6" s="9">
        <v>0.21588549156085643</v>
      </c>
      <c r="L6" s="9">
        <v>2.7848177024190769E-2</v>
      </c>
      <c r="M6" s="1" t="s">
        <v>42</v>
      </c>
      <c r="N6" s="1">
        <v>0.17860589216735737</v>
      </c>
      <c r="O6" s="9">
        <v>-0.78501093519051279</v>
      </c>
      <c r="P6" s="11">
        <v>7.2401690767573054E-4</v>
      </c>
      <c r="Q6" s="1" t="s">
        <v>43</v>
      </c>
      <c r="R6" s="11">
        <v>3.02361E-5</v>
      </c>
      <c r="S6" s="11">
        <v>2.1750200000000001E-5</v>
      </c>
      <c r="U6" s="1" t="s">
        <v>57</v>
      </c>
      <c r="V6" s="24">
        <v>2.2935507883808484</v>
      </c>
      <c r="W6" s="24">
        <v>6.7277489792504879</v>
      </c>
      <c r="X6" s="1">
        <v>15</v>
      </c>
      <c r="Y6" s="1">
        <v>44</v>
      </c>
      <c r="Z6" s="11">
        <v>3.435811309496867E-7</v>
      </c>
    </row>
    <row r="7" spans="1:26" x14ac:dyDescent="0.3">
      <c r="A7" s="13" t="s">
        <v>192</v>
      </c>
      <c r="B7" s="38">
        <v>-0.1230977613348849</v>
      </c>
      <c r="C7" s="9">
        <v>0.18616954107731501</v>
      </c>
      <c r="D7" s="9">
        <v>0.51850360855974753</v>
      </c>
      <c r="E7" s="1" t="s">
        <v>42</v>
      </c>
      <c r="F7" s="38">
        <v>6.3380276167739821E-2</v>
      </c>
      <c r="G7" s="9">
        <v>0.32423473258868096</v>
      </c>
      <c r="H7" s="9">
        <v>0.84804212406926749</v>
      </c>
      <c r="I7" s="1" t="s">
        <v>42</v>
      </c>
      <c r="J7" s="38">
        <v>0.11261425939198631</v>
      </c>
      <c r="K7" s="9">
        <v>0.23188968750947125</v>
      </c>
      <c r="L7" s="9">
        <v>0.63424161452235672</v>
      </c>
      <c r="M7" s="1" t="s">
        <v>42</v>
      </c>
      <c r="N7" s="1">
        <v>0.24769866836888571</v>
      </c>
      <c r="O7" s="9">
        <v>-1.2942340272596702</v>
      </c>
      <c r="P7" s="11">
        <v>1.6380559209935698E-4</v>
      </c>
      <c r="Q7" s="1" t="s">
        <v>43</v>
      </c>
      <c r="R7" s="11">
        <v>2.5921300000000001E-8</v>
      </c>
      <c r="S7" s="11">
        <v>2.5911100000000002E-8</v>
      </c>
      <c r="Z7" s="15"/>
    </row>
    <row r="8" spans="1:26" x14ac:dyDescent="0.3">
      <c r="A8" s="13" t="s">
        <v>193</v>
      </c>
      <c r="B8" s="38">
        <v>-2.8976993735850731E-2</v>
      </c>
      <c r="C8" s="9">
        <v>0.16536662932747673</v>
      </c>
      <c r="D8" s="9">
        <v>0.8632433216258224</v>
      </c>
      <c r="E8" s="1" t="s">
        <v>42</v>
      </c>
      <c r="F8" s="38">
        <v>-0.25599957281303964</v>
      </c>
      <c r="G8" s="9">
        <v>0.19796530360310133</v>
      </c>
      <c r="H8" s="9">
        <v>0.21846611653902082</v>
      </c>
      <c r="I8" s="1" t="s">
        <v>42</v>
      </c>
      <c r="J8" s="38">
        <v>7.8514293102281738E-2</v>
      </c>
      <c r="K8" s="9">
        <v>0.18988461159167072</v>
      </c>
      <c r="L8" s="9">
        <v>0.68510277123384344</v>
      </c>
      <c r="M8" s="1" t="s">
        <v>42</v>
      </c>
      <c r="N8" s="1">
        <v>0.17702413739286715</v>
      </c>
      <c r="O8" s="9">
        <v>-1.0998787102087946</v>
      </c>
      <c r="P8" s="11">
        <v>3.1518268699097205E-5</v>
      </c>
      <c r="Q8" s="1" t="s">
        <v>43</v>
      </c>
      <c r="R8" s="11">
        <v>1.08874E-8</v>
      </c>
      <c r="S8" s="11">
        <v>1.1401400000000001E-8</v>
      </c>
      <c r="Z8" s="15"/>
    </row>
    <row r="9" spans="1:26" x14ac:dyDescent="0.3">
      <c r="A9" s="13" t="s">
        <v>194</v>
      </c>
      <c r="B9" s="38">
        <v>0.15531488599777554</v>
      </c>
      <c r="C9" s="9">
        <v>0.13468897849706135</v>
      </c>
      <c r="D9" s="9">
        <v>0.2668990345313032</v>
      </c>
      <c r="E9" s="1" t="s">
        <v>44</v>
      </c>
      <c r="F9" s="38">
        <v>0.18842411685125277</v>
      </c>
      <c r="G9" s="9">
        <v>0.30629628152667099</v>
      </c>
      <c r="H9" s="9">
        <v>0.54906060195119721</v>
      </c>
      <c r="I9" s="1" t="s">
        <v>44</v>
      </c>
      <c r="J9" s="38">
        <v>0.95614137385595188</v>
      </c>
      <c r="K9" s="9">
        <v>0.28159778713629685</v>
      </c>
      <c r="L9" s="11">
        <v>3.995192856265305E-3</v>
      </c>
      <c r="M9" s="1" t="s">
        <v>42</v>
      </c>
      <c r="N9" s="1">
        <v>0.14217649721609907</v>
      </c>
      <c r="O9" s="9">
        <v>-0.44179281505258305</v>
      </c>
      <c r="P9" s="9">
        <v>8.328027348200949E-3</v>
      </c>
      <c r="Q9" s="1" t="s">
        <v>43</v>
      </c>
      <c r="R9" s="11">
        <v>1.1405100000000001E-8</v>
      </c>
      <c r="S9" s="11">
        <v>1.1862799999999999E-8</v>
      </c>
    </row>
    <row r="10" spans="1:26" x14ac:dyDescent="0.3">
      <c r="A10" s="13" t="s">
        <v>195</v>
      </c>
      <c r="B10" s="38">
        <v>-3.2111840816313825E-2</v>
      </c>
      <c r="C10" s="9">
        <v>9.0104084330315248E-2</v>
      </c>
      <c r="D10" s="9">
        <v>0.72651470167198329</v>
      </c>
      <c r="E10" s="1" t="s">
        <v>42</v>
      </c>
      <c r="F10" s="38">
        <v>-0.14823525870306492</v>
      </c>
      <c r="G10" s="9">
        <v>7.5147320223509215E-2</v>
      </c>
      <c r="H10" s="9">
        <v>7.0195376142086277E-2</v>
      </c>
      <c r="I10" s="1" t="s">
        <v>42</v>
      </c>
      <c r="J10" s="38">
        <v>-0.2087069424035623</v>
      </c>
      <c r="K10" s="9">
        <v>0.10490931010129315</v>
      </c>
      <c r="L10" s="9">
        <v>6.5211056203496306E-2</v>
      </c>
      <c r="M10" s="1" t="s">
        <v>42</v>
      </c>
      <c r="N10" s="1">
        <v>8.3903143789910609E-2</v>
      </c>
      <c r="O10" s="9">
        <v>-0.68887133628780084</v>
      </c>
      <c r="P10" s="11">
        <v>1.6812128263367861E-6</v>
      </c>
      <c r="Q10" s="1" t="s">
        <v>43</v>
      </c>
      <c r="R10" s="11">
        <v>8.49426E-9</v>
      </c>
      <c r="S10" s="11">
        <v>9.0805700000000006E-9</v>
      </c>
    </row>
    <row r="11" spans="1:26" x14ac:dyDescent="0.3">
      <c r="A11" s="13" t="s">
        <v>196</v>
      </c>
      <c r="B11" s="38">
        <v>4.8192067458810391E-2</v>
      </c>
      <c r="C11" s="9">
        <v>0.20993192861922882</v>
      </c>
      <c r="D11" s="9">
        <v>0.82153421397302151</v>
      </c>
      <c r="E11" s="1" t="s">
        <v>44</v>
      </c>
      <c r="F11" s="38">
        <v>9.1969506592933792E-2</v>
      </c>
      <c r="G11" s="9">
        <v>0.32569324228613289</v>
      </c>
      <c r="H11" s="9">
        <v>0.78209732192366299</v>
      </c>
      <c r="I11" s="1" t="s">
        <v>44</v>
      </c>
      <c r="J11" s="38">
        <v>0.80671052024634671</v>
      </c>
      <c r="K11" s="9">
        <v>0.2189209767932731</v>
      </c>
      <c r="L11" s="11">
        <v>2.2061081757941696E-3</v>
      </c>
      <c r="M11" s="1" t="s">
        <v>42</v>
      </c>
      <c r="N11" s="1">
        <v>0.15587837935694634</v>
      </c>
      <c r="O11" s="9">
        <v>-0.61552729540486772</v>
      </c>
      <c r="P11" s="11">
        <v>1.6654136204644501E-3</v>
      </c>
      <c r="Q11" s="1" t="s">
        <v>43</v>
      </c>
      <c r="R11" s="11">
        <v>4.8108199999999997E-7</v>
      </c>
      <c r="S11" s="11">
        <v>4.3056699999999999E-7</v>
      </c>
    </row>
    <row r="12" spans="1:26" x14ac:dyDescent="0.3">
      <c r="A12" s="13" t="s">
        <v>197</v>
      </c>
      <c r="B12" s="38">
        <v>0.27680561929406838</v>
      </c>
      <c r="C12" s="9">
        <v>0.23885704914077321</v>
      </c>
      <c r="D12" s="9">
        <v>0.26462402135303487</v>
      </c>
      <c r="E12" s="1" t="s">
        <v>42</v>
      </c>
      <c r="F12" s="38">
        <v>-0.47254198277328852</v>
      </c>
      <c r="G12" s="9">
        <v>0.28209583597862553</v>
      </c>
      <c r="H12" s="9">
        <v>0.1177846311361197</v>
      </c>
      <c r="I12" s="1" t="s">
        <v>44</v>
      </c>
      <c r="J12" s="38">
        <v>0.28918371921519759</v>
      </c>
      <c r="K12" s="9">
        <v>0.14226364933443716</v>
      </c>
      <c r="L12" s="9">
        <v>6.017437479660525E-2</v>
      </c>
      <c r="M12" s="1" t="s">
        <v>42</v>
      </c>
      <c r="N12" s="1">
        <v>0.25060938735304777</v>
      </c>
      <c r="O12" s="9">
        <v>-0.70163905031166429</v>
      </c>
      <c r="P12" s="9">
        <v>1.5037442302530991E-2</v>
      </c>
      <c r="Q12" s="1" t="s">
        <v>43</v>
      </c>
      <c r="R12" s="11">
        <v>3.0211399999999997E-4</v>
      </c>
      <c r="S12" s="11">
        <v>1.76164E-4</v>
      </c>
    </row>
    <row r="13" spans="1:26" x14ac:dyDescent="0.3">
      <c r="A13" s="32" t="s">
        <v>198</v>
      </c>
      <c r="B13" s="38">
        <v>3.1112909104008081E-2</v>
      </c>
      <c r="C13" s="9">
        <v>0.27957343488490582</v>
      </c>
      <c r="D13" s="9">
        <v>0.91286417570412692</v>
      </c>
      <c r="E13" s="1" t="s">
        <v>42</v>
      </c>
      <c r="F13" s="38">
        <v>0.18484596734989836</v>
      </c>
      <c r="G13" s="9">
        <v>0.21065921156665984</v>
      </c>
      <c r="H13" s="9">
        <v>0.39616134831523608</v>
      </c>
      <c r="I13" s="1" t="s">
        <v>42</v>
      </c>
      <c r="J13" s="38">
        <v>0.31189992574388697</v>
      </c>
      <c r="K13" s="9">
        <v>0.15351210570441315</v>
      </c>
      <c r="L13" s="9">
        <v>6.0283118152831827E-2</v>
      </c>
      <c r="M13" s="1" t="s">
        <v>42</v>
      </c>
      <c r="N13" s="1">
        <v>0.24397846322273162</v>
      </c>
      <c r="O13" s="9">
        <v>-0.32003452800068843</v>
      </c>
      <c r="P13" s="9">
        <v>0.21230359909947213</v>
      </c>
      <c r="Q13" s="1" t="s">
        <v>42</v>
      </c>
      <c r="R13" s="9">
        <v>0.16739952299999999</v>
      </c>
      <c r="S13" s="9">
        <v>4.9747863000000003E-2</v>
      </c>
    </row>
    <row r="14" spans="1:26" x14ac:dyDescent="0.3">
      <c r="A14" s="32" t="s">
        <v>199</v>
      </c>
      <c r="B14" s="38">
        <v>1.4435149923962089E-2</v>
      </c>
      <c r="C14" s="9">
        <v>0.19608750773506747</v>
      </c>
      <c r="D14" s="9">
        <v>0.94228877142130507</v>
      </c>
      <c r="E14" s="1" t="s">
        <v>42</v>
      </c>
      <c r="F14" s="38">
        <v>-0.16345391210884369</v>
      </c>
      <c r="G14" s="9">
        <v>0.18004771484573767</v>
      </c>
      <c r="H14" s="9">
        <v>0.38048587290807379</v>
      </c>
      <c r="I14" s="1" t="s">
        <v>42</v>
      </c>
      <c r="J14" s="38">
        <v>0.23179597021825482</v>
      </c>
      <c r="K14" s="9">
        <v>0.15376182259120841</v>
      </c>
      <c r="L14" s="9">
        <v>0.15245272403951271</v>
      </c>
      <c r="M14" s="1" t="s">
        <v>42</v>
      </c>
      <c r="N14" s="1">
        <v>0.2016820680362115</v>
      </c>
      <c r="O14" s="9">
        <v>-0.44376145071907092</v>
      </c>
      <c r="P14" s="9">
        <v>4.6471744510666088E-2</v>
      </c>
      <c r="Q14" s="1" t="s">
        <v>42</v>
      </c>
      <c r="R14" s="9">
        <v>0.41045561400000002</v>
      </c>
      <c r="S14" s="9">
        <v>0.109317158</v>
      </c>
    </row>
    <row r="15" spans="1:26" x14ac:dyDescent="0.3">
      <c r="A15" s="32" t="s">
        <v>200</v>
      </c>
      <c r="B15" s="38">
        <v>-9.9733376105544266E-2</v>
      </c>
      <c r="C15" s="9">
        <v>0.2914929078340609</v>
      </c>
      <c r="D15" s="9">
        <v>0.73698718666688101</v>
      </c>
      <c r="E15" s="1" t="s">
        <v>44</v>
      </c>
      <c r="F15" s="38">
        <v>-0.23854917413885804</v>
      </c>
      <c r="G15" s="9">
        <v>0.2879025780418743</v>
      </c>
      <c r="H15" s="9">
        <v>0.42229663032698128</v>
      </c>
      <c r="I15" s="1" t="s">
        <v>44</v>
      </c>
      <c r="J15" s="38">
        <v>0.31681278602134544</v>
      </c>
      <c r="K15" s="9">
        <v>0.15728047261064171</v>
      </c>
      <c r="L15" s="9">
        <v>6.2269915995016176E-2</v>
      </c>
      <c r="M15" s="1" t="s">
        <v>42</v>
      </c>
      <c r="N15" s="1">
        <v>0.27690640073809036</v>
      </c>
      <c r="O15" s="9">
        <v>-0.67593108928363621</v>
      </c>
      <c r="P15" s="9">
        <v>2.9710545179617218E-2</v>
      </c>
      <c r="Q15" s="1" t="s">
        <v>43</v>
      </c>
      <c r="R15" s="9">
        <v>1.0138917000000001E-2</v>
      </c>
      <c r="S15" s="11">
        <v>4.1181519999999999E-3</v>
      </c>
    </row>
    <row r="16" spans="1:26" x14ac:dyDescent="0.3">
      <c r="A16" s="32" t="s">
        <v>201</v>
      </c>
      <c r="B16" s="38">
        <v>-3.9255607527013917E-2</v>
      </c>
      <c r="C16" s="9">
        <v>0.29493768728461578</v>
      </c>
      <c r="D16" s="9">
        <v>0.89588506144716851</v>
      </c>
      <c r="E16" s="1" t="s">
        <v>44</v>
      </c>
      <c r="F16" s="38">
        <v>-0.10077816691903518</v>
      </c>
      <c r="G16" s="9">
        <v>0.24174231032632212</v>
      </c>
      <c r="H16" s="9">
        <v>0.68356591736838368</v>
      </c>
      <c r="I16" s="1" t="s">
        <v>44</v>
      </c>
      <c r="J16" s="38">
        <v>0.43430738341678776</v>
      </c>
      <c r="K16" s="9">
        <v>0.15294158839951855</v>
      </c>
      <c r="L16" s="9">
        <v>1.2422730777196788E-2</v>
      </c>
      <c r="M16" s="1" t="s">
        <v>42</v>
      </c>
      <c r="N16" s="1">
        <v>0.3004402791403018</v>
      </c>
      <c r="O16" s="9">
        <v>-0.51525168127860876</v>
      </c>
      <c r="P16" s="9">
        <v>0.11006987868036558</v>
      </c>
      <c r="Q16" s="1" t="s">
        <v>43</v>
      </c>
      <c r="R16" s="11">
        <v>1.627533E-3</v>
      </c>
      <c r="S16" s="11">
        <v>8.1344700000000002E-4</v>
      </c>
    </row>
    <row r="17" spans="1:19" x14ac:dyDescent="0.3">
      <c r="A17" s="32" t="s">
        <v>202</v>
      </c>
      <c r="B17" s="38">
        <v>-6.8414672391123033E-2</v>
      </c>
      <c r="C17" s="9">
        <v>0.18181640129454918</v>
      </c>
      <c r="D17" s="9">
        <v>0.71197448263690588</v>
      </c>
      <c r="E17" s="1" t="s">
        <v>42</v>
      </c>
      <c r="F17" s="38">
        <v>1.8966433009594585E-3</v>
      </c>
      <c r="G17" s="9">
        <v>0.19177845029147972</v>
      </c>
      <c r="H17" s="9">
        <v>0.99225939945772035</v>
      </c>
      <c r="I17" s="1" t="s">
        <v>42</v>
      </c>
      <c r="J17" s="38">
        <v>-0.15073936784315212</v>
      </c>
      <c r="K17" s="9">
        <v>0.15727519701694187</v>
      </c>
      <c r="L17" s="9">
        <v>0.35303392188656418</v>
      </c>
      <c r="M17" s="1" t="s">
        <v>42</v>
      </c>
      <c r="N17" s="1">
        <v>0.19881471526446226</v>
      </c>
      <c r="O17" s="9">
        <v>-0.58028095028961546</v>
      </c>
      <c r="P17" s="9">
        <v>1.197030004310983E-2</v>
      </c>
      <c r="Q17" s="1" t="s">
        <v>42</v>
      </c>
      <c r="R17" s="9">
        <v>0.67933062099999997</v>
      </c>
      <c r="S17" s="9">
        <v>0.170596725</v>
      </c>
    </row>
    <row r="18" spans="1:19" x14ac:dyDescent="0.3">
      <c r="A18" s="45" t="s">
        <v>258</v>
      </c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</row>
    <row r="19" spans="1:19" x14ac:dyDescent="0.3">
      <c r="A19" s="45" t="s">
        <v>255</v>
      </c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27"/>
      <c r="S19" s="12"/>
    </row>
    <row r="20" spans="1:19" x14ac:dyDescent="0.3">
      <c r="A20" s="45" t="s">
        <v>256</v>
      </c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</row>
    <row r="21" spans="1:19" x14ac:dyDescent="0.3">
      <c r="A21" s="45" t="s">
        <v>257</v>
      </c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</row>
  </sheetData>
  <mergeCells count="7">
    <mergeCell ref="U1:Z1"/>
    <mergeCell ref="A1:A2"/>
    <mergeCell ref="B1:E1"/>
    <mergeCell ref="F1:I1"/>
    <mergeCell ref="J1:M1"/>
    <mergeCell ref="N1:Q1"/>
    <mergeCell ref="R1:S1"/>
  </mergeCells>
  <conditionalFormatting sqref="F4 J5:J6 O3:O4 O17 O14:O15 O6:O12 J16 J11 J9">
    <cfRule type="cellIs" dxfId="13" priority="6" operator="lessThan">
      <formula>0</formula>
    </cfRule>
    <cfRule type="cellIs" dxfId="12" priority="7" operator="greaterThan">
      <formula>0</formula>
    </cfRule>
  </conditionalFormatting>
  <conditionalFormatting sqref="R3:R17 P3:P17 L3:L17 H3:H17 D3:D17">
    <cfRule type="cellIs" dxfId="11" priority="5" operator="lessThan">
      <formula>0.05</formula>
    </cfRule>
  </conditionalFormatting>
  <conditionalFormatting sqref="S3:S4 S6:S12">
    <cfRule type="cellIs" dxfId="10" priority="3" operator="lessThan">
      <formula>0.1</formula>
    </cfRule>
    <cfRule type="cellIs" dxfId="9" priority="4" operator="lessThan">
      <formula>0.05</formula>
    </cfRule>
  </conditionalFormatting>
  <conditionalFormatting sqref="R3:R17">
    <cfRule type="cellIs" dxfId="8" priority="2" operator="lessThan">
      <formula>0.0549</formula>
    </cfRule>
  </conditionalFormatting>
  <conditionalFormatting sqref="S3:S17">
    <cfRule type="cellIs" dxfId="7" priority="1" operator="lessThan">
      <formula>0.1</formula>
    </cfRule>
  </conditionalFormatting>
  <pageMargins left="0.7" right="0.7" top="0.75" bottom="0.75" header="0.3" footer="0.3"/>
  <pageSetup scale="75" fitToWidth="0" orientation="landscape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Z32"/>
  <sheetViews>
    <sheetView zoomScale="90" zoomScaleNormal="90" workbookViewId="0">
      <selection activeCell="B33" sqref="B33"/>
    </sheetView>
  </sheetViews>
  <sheetFormatPr defaultRowHeight="14.4" x14ac:dyDescent="0.3"/>
  <cols>
    <col min="1" max="1" width="36.44140625" bestFit="1" customWidth="1"/>
    <col min="2" max="2" width="7.88671875" bestFit="1" customWidth="1"/>
    <col min="3" max="3" width="5.6640625" bestFit="1" customWidth="1"/>
    <col min="4" max="4" width="10" bestFit="1" customWidth="1"/>
    <col min="5" max="5" width="8.88671875" bestFit="1" customWidth="1"/>
    <col min="6" max="6" width="7.88671875" bestFit="1" customWidth="1"/>
    <col min="7" max="7" width="5.6640625" bestFit="1" customWidth="1"/>
    <col min="8" max="8" width="10" bestFit="1" customWidth="1"/>
    <col min="9" max="9" width="8.88671875" bestFit="1" customWidth="1"/>
    <col min="10" max="10" width="7.88671875" bestFit="1" customWidth="1"/>
    <col min="11" max="11" width="5.6640625" bestFit="1" customWidth="1"/>
    <col min="12" max="12" width="10" bestFit="1" customWidth="1"/>
    <col min="13" max="13" width="8.88671875" bestFit="1" customWidth="1"/>
    <col min="14" max="14" width="7.88671875" bestFit="1" customWidth="1"/>
    <col min="15" max="15" width="5.6640625" bestFit="1" customWidth="1"/>
    <col min="16" max="16" width="10" bestFit="1" customWidth="1"/>
    <col min="17" max="17" width="8.88671875" bestFit="1" customWidth="1"/>
    <col min="18" max="19" width="10.109375" bestFit="1" customWidth="1"/>
    <col min="21" max="21" width="17.33203125" bestFit="1" customWidth="1"/>
    <col min="22" max="22" width="8.33203125" bestFit="1" customWidth="1"/>
    <col min="23" max="23" width="12.5546875" bestFit="1" customWidth="1"/>
    <col min="24" max="24" width="9.6640625" bestFit="1" customWidth="1"/>
    <col min="25" max="25" width="9.33203125" bestFit="1" customWidth="1"/>
    <col min="26" max="26" width="10" bestFit="1" customWidth="1"/>
  </cols>
  <sheetData>
    <row r="1" spans="1:26" s="40" customFormat="1" x14ac:dyDescent="0.3">
      <c r="A1" s="62" t="s">
        <v>203</v>
      </c>
      <c r="B1" s="64" t="s">
        <v>253</v>
      </c>
      <c r="C1" s="64"/>
      <c r="D1" s="64"/>
      <c r="E1" s="64"/>
      <c r="F1" s="64" t="s">
        <v>0</v>
      </c>
      <c r="G1" s="64"/>
      <c r="H1" s="64"/>
      <c r="I1" s="64"/>
      <c r="J1" s="64" t="s">
        <v>1</v>
      </c>
      <c r="K1" s="64"/>
      <c r="L1" s="64"/>
      <c r="M1" s="64"/>
      <c r="N1" s="64" t="s">
        <v>229</v>
      </c>
      <c r="O1" s="64"/>
      <c r="P1" s="64"/>
      <c r="Q1" s="64"/>
      <c r="R1" s="59" t="s">
        <v>40</v>
      </c>
      <c r="S1" s="61"/>
      <c r="U1" s="64" t="s">
        <v>58</v>
      </c>
      <c r="V1" s="64"/>
      <c r="W1" s="64"/>
      <c r="X1" s="64"/>
      <c r="Y1" s="64"/>
      <c r="Z1" s="64"/>
    </row>
    <row r="2" spans="1:26" s="40" customFormat="1" ht="28.8" x14ac:dyDescent="0.3">
      <c r="A2" s="63"/>
      <c r="B2" s="39" t="s">
        <v>37</v>
      </c>
      <c r="C2" s="39" t="s">
        <v>38</v>
      </c>
      <c r="D2" s="39" t="s">
        <v>39</v>
      </c>
      <c r="E2" s="39" t="s">
        <v>41</v>
      </c>
      <c r="F2" s="39" t="s">
        <v>37</v>
      </c>
      <c r="G2" s="39" t="s">
        <v>38</v>
      </c>
      <c r="H2" s="39" t="s">
        <v>39</v>
      </c>
      <c r="I2" s="39" t="s">
        <v>41</v>
      </c>
      <c r="J2" s="39" t="s">
        <v>37</v>
      </c>
      <c r="K2" s="39" t="s">
        <v>38</v>
      </c>
      <c r="L2" s="39" t="s">
        <v>39</v>
      </c>
      <c r="M2" s="39" t="s">
        <v>41</v>
      </c>
      <c r="N2" s="39" t="s">
        <v>37</v>
      </c>
      <c r="O2" s="39" t="s">
        <v>38</v>
      </c>
      <c r="P2" s="39" t="s">
        <v>39</v>
      </c>
      <c r="Q2" s="39" t="s">
        <v>41</v>
      </c>
      <c r="R2" s="53" t="s">
        <v>387</v>
      </c>
      <c r="S2" s="56" t="s">
        <v>330</v>
      </c>
      <c r="U2" s="39" t="s">
        <v>48</v>
      </c>
      <c r="V2" s="39" t="s">
        <v>49</v>
      </c>
      <c r="W2" s="39" t="s">
        <v>50</v>
      </c>
      <c r="X2" s="39" t="s">
        <v>51</v>
      </c>
      <c r="Y2" s="39" t="s">
        <v>52</v>
      </c>
      <c r="Z2" s="39" t="s">
        <v>53</v>
      </c>
    </row>
    <row r="3" spans="1:26" x14ac:dyDescent="0.3">
      <c r="A3" s="13" t="s">
        <v>204</v>
      </c>
      <c r="B3" s="38">
        <v>-1.4682702828268723E-2</v>
      </c>
      <c r="C3" s="9">
        <v>2.3999252501012504E-2</v>
      </c>
      <c r="D3" s="9">
        <v>0.54983254720398067</v>
      </c>
      <c r="E3" s="1" t="s">
        <v>42</v>
      </c>
      <c r="F3" s="38">
        <v>-6.2616346775556692E-2</v>
      </c>
      <c r="G3" s="9">
        <v>3.112195185159394E-2</v>
      </c>
      <c r="H3" s="9">
        <v>6.5422041870677336E-2</v>
      </c>
      <c r="I3" s="1" t="s">
        <v>42</v>
      </c>
      <c r="J3" s="38">
        <v>1.6130297567792776E-2</v>
      </c>
      <c r="K3" s="9">
        <v>3.9739694361226069E-2</v>
      </c>
      <c r="L3" s="9">
        <v>0.6905480539237836</v>
      </c>
      <c r="M3" s="1" t="s">
        <v>42</v>
      </c>
      <c r="N3" s="38">
        <v>-5.0810613271948663E-2</v>
      </c>
      <c r="O3" s="9">
        <v>3.6353603176634781E-2</v>
      </c>
      <c r="P3" s="9">
        <v>0.18560528655245578</v>
      </c>
      <c r="Q3" s="1" t="s">
        <v>42</v>
      </c>
      <c r="R3" s="9">
        <v>0.84467523700000002</v>
      </c>
      <c r="S3" s="9">
        <v>0.204447884</v>
      </c>
      <c r="U3" s="21" t="s">
        <v>54</v>
      </c>
      <c r="V3" s="26">
        <v>4.7979091150966748E-2</v>
      </c>
      <c r="W3" s="23">
        <v>2.4355933597291468</v>
      </c>
      <c r="X3" s="21">
        <v>72</v>
      </c>
      <c r="Y3" s="23">
        <v>99.481763922050817</v>
      </c>
      <c r="Z3" s="22">
        <v>2.0801408417002562E-5</v>
      </c>
    </row>
    <row r="4" spans="1:26" x14ac:dyDescent="0.3">
      <c r="A4" s="13" t="s">
        <v>205</v>
      </c>
      <c r="B4" s="38">
        <v>-4.5824991642007491E-2</v>
      </c>
      <c r="C4" s="9">
        <v>0.10892691063286256</v>
      </c>
      <c r="D4" s="9">
        <v>0.67994315702290709</v>
      </c>
      <c r="E4" s="1" t="s">
        <v>44</v>
      </c>
      <c r="F4" s="38">
        <v>-0.10087319103308257</v>
      </c>
      <c r="G4" s="9">
        <v>0.11274492249337011</v>
      </c>
      <c r="H4" s="9">
        <v>0.38721152167650386</v>
      </c>
      <c r="I4" s="1" t="s">
        <v>44</v>
      </c>
      <c r="J4" s="38">
        <v>0.1737273779739309</v>
      </c>
      <c r="K4" s="9">
        <v>0.13963055547572698</v>
      </c>
      <c r="L4" s="9">
        <v>0.2325202263623477</v>
      </c>
      <c r="M4" s="1" t="s">
        <v>42</v>
      </c>
      <c r="N4" s="38">
        <v>-0.44703951966323485</v>
      </c>
      <c r="O4" s="9">
        <v>0.10776891653641095</v>
      </c>
      <c r="P4" s="11">
        <v>1.14521703589169E-3</v>
      </c>
      <c r="Q4" s="1" t="s">
        <v>43</v>
      </c>
      <c r="R4" s="11">
        <v>1.87896E-4</v>
      </c>
      <c r="S4" s="11">
        <v>1.15034E-4</v>
      </c>
      <c r="U4" s="1" t="s">
        <v>55</v>
      </c>
      <c r="V4" s="24">
        <v>1.8979276481286809</v>
      </c>
      <c r="W4" s="24">
        <v>2.5114604760941956</v>
      </c>
      <c r="X4" s="1">
        <v>72</v>
      </c>
      <c r="Y4" s="1">
        <v>105</v>
      </c>
      <c r="Z4" s="11">
        <v>8.3537810765054092E-6</v>
      </c>
    </row>
    <row r="5" spans="1:26" x14ac:dyDescent="0.3">
      <c r="A5" s="13" t="s">
        <v>206</v>
      </c>
      <c r="B5" s="38">
        <v>-2.0269616060399665E-2</v>
      </c>
      <c r="C5" s="9">
        <v>1.7247592216901499E-2</v>
      </c>
      <c r="D5" s="9">
        <v>0.25822719840355202</v>
      </c>
      <c r="E5" s="1" t="s">
        <v>42</v>
      </c>
      <c r="F5" s="38">
        <v>-3.8674586382592094E-2</v>
      </c>
      <c r="G5" s="9">
        <v>2.0658990304976158E-2</v>
      </c>
      <c r="H5" s="9">
        <v>8.3866524049831748E-2</v>
      </c>
      <c r="I5" s="1" t="s">
        <v>42</v>
      </c>
      <c r="J5" s="38">
        <v>-5.6120768011650342E-2</v>
      </c>
      <c r="K5" s="9">
        <v>2.6924594122009912E-2</v>
      </c>
      <c r="L5" s="9">
        <v>5.4636951539300219E-2</v>
      </c>
      <c r="M5" s="1" t="s">
        <v>42</v>
      </c>
      <c r="N5" s="38">
        <v>-8.8906381211229638E-2</v>
      </c>
      <c r="O5" s="9">
        <v>3.0420106569517685E-2</v>
      </c>
      <c r="P5" s="9">
        <v>1.1880601623608333E-2</v>
      </c>
      <c r="Q5" s="1" t="s">
        <v>42</v>
      </c>
      <c r="R5" s="11">
        <v>1.87896E-4</v>
      </c>
      <c r="S5" s="11">
        <v>1.15034E-4</v>
      </c>
      <c r="U5" s="21" t="s">
        <v>56</v>
      </c>
      <c r="V5" s="23">
        <v>5.347033943234595</v>
      </c>
      <c r="W5" s="23">
        <v>2.3636688320635253</v>
      </c>
      <c r="X5" s="21">
        <v>72</v>
      </c>
      <c r="Y5" s="23">
        <v>76.900212314225058</v>
      </c>
      <c r="Z5" s="22">
        <v>1.2546647798645672E-4</v>
      </c>
    </row>
    <row r="6" spans="1:26" x14ac:dyDescent="0.3">
      <c r="A6" s="13" t="s">
        <v>207</v>
      </c>
      <c r="B6" s="38">
        <v>-3.7477438742972068E-2</v>
      </c>
      <c r="C6" s="9">
        <v>8.0542338708875394E-2</v>
      </c>
      <c r="D6" s="9">
        <v>0.64839074879650305</v>
      </c>
      <c r="E6" s="1" t="s">
        <v>44</v>
      </c>
      <c r="F6" s="38">
        <v>-0.13644032919883284</v>
      </c>
      <c r="G6" s="9">
        <v>8.8635022852735529E-2</v>
      </c>
      <c r="H6" s="9">
        <v>0.14769873828387625</v>
      </c>
      <c r="I6" s="1" t="s">
        <v>44</v>
      </c>
      <c r="J6" s="38">
        <v>0.17500257825320251</v>
      </c>
      <c r="K6" s="9">
        <v>0.12082598497037797</v>
      </c>
      <c r="L6" s="9">
        <v>0.16808967291971341</v>
      </c>
      <c r="M6" s="1" t="s">
        <v>42</v>
      </c>
      <c r="N6" s="38">
        <v>-0.352871325633837</v>
      </c>
      <c r="O6" s="9">
        <v>0.11933136097152403</v>
      </c>
      <c r="P6" s="9">
        <v>1.1119727637979485E-2</v>
      </c>
      <c r="Q6" s="1" t="s">
        <v>43</v>
      </c>
      <c r="R6" s="9">
        <v>0.35629407499999999</v>
      </c>
      <c r="S6" s="9">
        <v>9.7247729000000005E-2</v>
      </c>
      <c r="U6" s="1" t="s">
        <v>57</v>
      </c>
      <c r="V6" s="24">
        <v>2.3073437834938928</v>
      </c>
      <c r="W6" s="24">
        <v>3.3648763509285935</v>
      </c>
      <c r="X6" s="1">
        <v>24</v>
      </c>
      <c r="Y6" s="1">
        <v>35</v>
      </c>
      <c r="Z6" s="11">
        <v>5.6086708831219918E-4</v>
      </c>
    </row>
    <row r="7" spans="1:26" x14ac:dyDescent="0.3">
      <c r="A7" s="13" t="s">
        <v>208</v>
      </c>
      <c r="B7" s="38">
        <v>-0.13084176780412851</v>
      </c>
      <c r="C7" s="9">
        <v>0.18500570476183723</v>
      </c>
      <c r="D7" s="9">
        <v>0.49026550322586282</v>
      </c>
      <c r="E7" s="1" t="s">
        <v>42</v>
      </c>
      <c r="F7" s="38">
        <v>0.2721599406376507</v>
      </c>
      <c r="G7" s="9">
        <v>0.13636513063129266</v>
      </c>
      <c r="H7" s="9">
        <v>6.7342664739641678E-2</v>
      </c>
      <c r="I7" s="1" t="s">
        <v>42</v>
      </c>
      <c r="J7" s="38">
        <v>-2.0349997771303162E-2</v>
      </c>
      <c r="K7" s="9">
        <v>0.12158466369236866</v>
      </c>
      <c r="L7" s="9">
        <v>0.86931210955807947</v>
      </c>
      <c r="M7" s="1" t="s">
        <v>42</v>
      </c>
      <c r="N7" s="38">
        <v>0.23980050726296714</v>
      </c>
      <c r="O7" s="9">
        <v>0.16590396959276263</v>
      </c>
      <c r="P7" s="9">
        <v>0.17201351652329711</v>
      </c>
      <c r="Q7" s="1" t="s">
        <v>42</v>
      </c>
      <c r="R7" s="9">
        <v>0.25740938099999999</v>
      </c>
      <c r="S7" s="9">
        <v>7.3653276000000004E-2</v>
      </c>
      <c r="Z7" s="15"/>
    </row>
    <row r="8" spans="1:26" x14ac:dyDescent="0.3">
      <c r="A8" s="13" t="s">
        <v>209</v>
      </c>
      <c r="B8" s="38">
        <v>3.8633346601643068E-2</v>
      </c>
      <c r="C8" s="9">
        <v>0.14605728338420595</v>
      </c>
      <c r="D8" s="9">
        <v>0.79498827798242422</v>
      </c>
      <c r="E8" s="1" t="s">
        <v>42</v>
      </c>
      <c r="F8" s="38">
        <v>9.369213905776444E-2</v>
      </c>
      <c r="G8" s="9">
        <v>0.11692995698640204</v>
      </c>
      <c r="H8" s="9">
        <v>0.43737773902229204</v>
      </c>
      <c r="I8" s="1" t="s">
        <v>42</v>
      </c>
      <c r="J8" s="38">
        <v>6.1800384263976292E-2</v>
      </c>
      <c r="K8" s="9">
        <v>7.6527960436733461E-2</v>
      </c>
      <c r="L8" s="9">
        <v>0.43196816264450555</v>
      </c>
      <c r="M8" s="1" t="s">
        <v>42</v>
      </c>
      <c r="N8" s="38">
        <v>-0.15177974758893628</v>
      </c>
      <c r="O8" s="9">
        <v>0.10093084890936251</v>
      </c>
      <c r="P8" s="9">
        <v>0.15653403333804858</v>
      </c>
      <c r="Q8" s="1" t="s">
        <v>42</v>
      </c>
      <c r="R8" s="9">
        <v>8.0046419999999993E-3</v>
      </c>
      <c r="S8" s="11">
        <v>3.3393770000000001E-3</v>
      </c>
      <c r="Z8" s="15"/>
    </row>
    <row r="9" spans="1:26" x14ac:dyDescent="0.3">
      <c r="A9" s="13" t="s">
        <v>210</v>
      </c>
      <c r="B9" s="38">
        <v>-9.9876422260408909E-2</v>
      </c>
      <c r="C9" s="9">
        <v>7.3967099968405794E-2</v>
      </c>
      <c r="D9" s="9">
        <v>0.19694822643968435</v>
      </c>
      <c r="E9" s="1" t="s">
        <v>42</v>
      </c>
      <c r="F9" s="38">
        <v>-7.397623144095189E-2</v>
      </c>
      <c r="G9" s="9">
        <v>6.9129087134503775E-2</v>
      </c>
      <c r="H9" s="9">
        <v>0.30403340070377749</v>
      </c>
      <c r="I9" s="1" t="s">
        <v>42</v>
      </c>
      <c r="J9" s="38">
        <v>-1.8940670827363493E-2</v>
      </c>
      <c r="K9" s="9">
        <v>9.2241704638298797E-2</v>
      </c>
      <c r="L9" s="9">
        <v>0.84006912873251849</v>
      </c>
      <c r="M9" s="1" t="s">
        <v>42</v>
      </c>
      <c r="N9" s="38">
        <v>-0.45945616912377912</v>
      </c>
      <c r="O9" s="9">
        <v>6.2676168117057604E-2</v>
      </c>
      <c r="P9" s="11">
        <v>5.7423775899001099E-6</v>
      </c>
      <c r="Q9" s="1" t="s">
        <v>43</v>
      </c>
      <c r="R9" s="11">
        <v>4.8502499999999999E-4</v>
      </c>
      <c r="S9" s="11">
        <v>2.6761500000000002E-4</v>
      </c>
    </row>
    <row r="10" spans="1:26" x14ac:dyDescent="0.3">
      <c r="A10" s="13" t="s">
        <v>211</v>
      </c>
      <c r="B10" s="38">
        <v>7.5349770015146658E-2</v>
      </c>
      <c r="C10" s="9">
        <v>3.9809266423120958E-2</v>
      </c>
      <c r="D10" s="9">
        <v>7.7847725480245766E-2</v>
      </c>
      <c r="E10" s="1" t="s">
        <v>42</v>
      </c>
      <c r="F10" s="38">
        <v>8.1612949488097247E-2</v>
      </c>
      <c r="G10" s="9">
        <v>2.6623758408928968E-2</v>
      </c>
      <c r="H10" s="9">
        <v>9.0281099678046223E-3</v>
      </c>
      <c r="I10" s="1" t="s">
        <v>42</v>
      </c>
      <c r="J10" s="38">
        <v>-1.4344239900697159E-2</v>
      </c>
      <c r="K10" s="9">
        <v>4.9519081867901028E-2</v>
      </c>
      <c r="L10" s="9">
        <v>0.77603360654017939</v>
      </c>
      <c r="M10" s="1" t="s">
        <v>42</v>
      </c>
      <c r="N10" s="38">
        <v>-4.7200017895452202E-2</v>
      </c>
      <c r="O10" s="9">
        <v>3.2029543764587332E-2</v>
      </c>
      <c r="P10" s="9">
        <v>0.164377015308102</v>
      </c>
      <c r="Q10" s="1" t="s">
        <v>42</v>
      </c>
      <c r="R10" s="11">
        <v>2.86687E-9</v>
      </c>
      <c r="S10" s="11">
        <v>3.2450400000000002E-9</v>
      </c>
    </row>
    <row r="11" spans="1:26" x14ac:dyDescent="0.3">
      <c r="A11" s="13" t="s">
        <v>212</v>
      </c>
      <c r="B11" s="38">
        <v>0.11877013154871725</v>
      </c>
      <c r="C11" s="9">
        <v>6.2006684971870257E-2</v>
      </c>
      <c r="D11" s="9">
        <v>7.4699648950102837E-2</v>
      </c>
      <c r="E11" s="1" t="s">
        <v>42</v>
      </c>
      <c r="F11" s="38">
        <v>3.8878889013262183E-2</v>
      </c>
      <c r="G11" s="9">
        <v>0.11798885317958976</v>
      </c>
      <c r="H11" s="9">
        <v>0.74701666279010404</v>
      </c>
      <c r="I11" s="1" t="s">
        <v>42</v>
      </c>
      <c r="J11" s="38">
        <v>0.17502109252240799</v>
      </c>
      <c r="K11" s="9">
        <v>7.3453604246418433E-2</v>
      </c>
      <c r="L11" s="9">
        <v>3.0847080966509174E-2</v>
      </c>
      <c r="M11" s="1" t="s">
        <v>42</v>
      </c>
      <c r="N11" s="38">
        <v>-0.14719697145343014</v>
      </c>
      <c r="O11" s="9">
        <v>0.10604773937399202</v>
      </c>
      <c r="P11" s="9">
        <v>0.18845863949808375</v>
      </c>
      <c r="Q11" s="1" t="s">
        <v>42</v>
      </c>
      <c r="R11" s="9">
        <v>0.50600607900000005</v>
      </c>
      <c r="S11" s="9">
        <v>0.130914798</v>
      </c>
    </row>
    <row r="12" spans="1:26" x14ac:dyDescent="0.3">
      <c r="A12" s="13" t="s">
        <v>213</v>
      </c>
      <c r="B12" s="38">
        <v>4.625086826103688E-2</v>
      </c>
      <c r="C12" s="9">
        <v>4.6490772246886594E-2</v>
      </c>
      <c r="D12" s="9">
        <v>0.33559265604477345</v>
      </c>
      <c r="E12" s="1" t="s">
        <v>44</v>
      </c>
      <c r="F12" s="38">
        <v>-1.0756568576067401E-2</v>
      </c>
      <c r="G12" s="9">
        <v>5.5848736804105861E-2</v>
      </c>
      <c r="H12" s="9">
        <v>0.85024705850508819</v>
      </c>
      <c r="I12" s="1" t="s">
        <v>44</v>
      </c>
      <c r="J12" s="38">
        <v>7.8891402997673041E-2</v>
      </c>
      <c r="K12" s="9">
        <v>7.1391686512169802E-2</v>
      </c>
      <c r="L12" s="9">
        <v>0.28654826230492747</v>
      </c>
      <c r="M12" s="1" t="s">
        <v>42</v>
      </c>
      <c r="N12" s="38">
        <v>-0.15990633097352994</v>
      </c>
      <c r="O12" s="9">
        <v>7.4621672796283969E-2</v>
      </c>
      <c r="P12" s="9">
        <v>5.1621589605935533E-2</v>
      </c>
      <c r="Q12" s="1" t="s">
        <v>43</v>
      </c>
      <c r="R12" s="9">
        <v>4.9573982000000003E-2</v>
      </c>
      <c r="S12" s="9">
        <v>1.6809233999999999E-2</v>
      </c>
    </row>
    <row r="13" spans="1:26" x14ac:dyDescent="0.3">
      <c r="A13" s="13" t="s">
        <v>214</v>
      </c>
      <c r="B13" s="38">
        <v>0.12017869714443856</v>
      </c>
      <c r="C13" s="9">
        <v>5.1122337684741954E-2</v>
      </c>
      <c r="D13" s="9">
        <v>3.2826700858635857E-2</v>
      </c>
      <c r="E13" s="1" t="s">
        <v>42</v>
      </c>
      <c r="F13" s="38">
        <v>-1.8427626348728348E-3</v>
      </c>
      <c r="G13" s="9">
        <v>5.9933081507695711E-2</v>
      </c>
      <c r="H13" s="9">
        <v>0.9759383432328943</v>
      </c>
      <c r="I13" s="1" t="s">
        <v>44</v>
      </c>
      <c r="J13" s="38">
        <v>0.23013006911258449</v>
      </c>
      <c r="K13" s="9">
        <v>7.5064845183593396E-2</v>
      </c>
      <c r="L13" s="9">
        <v>7.8472167839837292E-3</v>
      </c>
      <c r="M13" s="1" t="s">
        <v>42</v>
      </c>
      <c r="N13" s="38">
        <v>-0.19212245614908144</v>
      </c>
      <c r="O13" s="9">
        <v>9.0173498779724623E-2</v>
      </c>
      <c r="P13" s="9">
        <v>5.279302127498306E-2</v>
      </c>
      <c r="Q13" s="1" t="s">
        <v>43</v>
      </c>
      <c r="R13" s="9">
        <v>3.6343752E-2</v>
      </c>
      <c r="S13" s="9">
        <v>1.2602689E-2</v>
      </c>
    </row>
    <row r="14" spans="1:26" x14ac:dyDescent="0.3">
      <c r="A14" s="13" t="s">
        <v>215</v>
      </c>
      <c r="B14" s="38">
        <v>-6.7301603025186419E-3</v>
      </c>
      <c r="C14" s="9">
        <v>1.7982333573142044E-2</v>
      </c>
      <c r="D14" s="9">
        <v>0.71344486910632254</v>
      </c>
      <c r="E14" s="1" t="s">
        <v>42</v>
      </c>
      <c r="F14" s="38">
        <v>-3.6744390611214553E-2</v>
      </c>
      <c r="G14" s="9">
        <v>2.0173487483788381E-2</v>
      </c>
      <c r="H14" s="9">
        <v>9.1625973168482519E-2</v>
      </c>
      <c r="I14" s="1" t="s">
        <v>44</v>
      </c>
      <c r="J14" s="38">
        <v>-7.4468018135408404E-2</v>
      </c>
      <c r="K14" s="9">
        <v>3.3677881224138465E-2</v>
      </c>
      <c r="L14" s="9">
        <v>4.2967837020187014E-2</v>
      </c>
      <c r="M14" s="1" t="s">
        <v>44</v>
      </c>
      <c r="N14" s="38">
        <v>-0.1170425459761444</v>
      </c>
      <c r="O14" s="9">
        <v>2.6416191856039276E-2</v>
      </c>
      <c r="P14" s="11">
        <v>6.7823103964846654E-4</v>
      </c>
      <c r="Q14" s="1" t="s">
        <v>43</v>
      </c>
      <c r="R14" s="11">
        <v>3.84868E-9</v>
      </c>
      <c r="S14" s="11">
        <v>4.2623299999999997E-9</v>
      </c>
    </row>
    <row r="15" spans="1:26" x14ac:dyDescent="0.3">
      <c r="A15" s="13" t="s">
        <v>216</v>
      </c>
      <c r="B15" s="38">
        <v>-5.9065002347817681E-3</v>
      </c>
      <c r="C15" s="9">
        <v>7.8000770073427761E-2</v>
      </c>
      <c r="D15" s="9">
        <v>0.94063971126332679</v>
      </c>
      <c r="E15" s="1" t="s">
        <v>42</v>
      </c>
      <c r="F15" s="38">
        <v>-3.7957836209793192E-2</v>
      </c>
      <c r="G15" s="9">
        <v>4.8795482169766362E-2</v>
      </c>
      <c r="H15" s="9">
        <v>0.45055608629341914</v>
      </c>
      <c r="I15" s="1" t="s">
        <v>42</v>
      </c>
      <c r="J15" s="38">
        <v>9.6540922246752869E-2</v>
      </c>
      <c r="K15" s="9">
        <v>8.2769652949776423E-2</v>
      </c>
      <c r="L15" s="9">
        <v>0.26167087902950059</v>
      </c>
      <c r="M15" s="1" t="s">
        <v>42</v>
      </c>
      <c r="N15" s="38">
        <v>-0.1397393322074606</v>
      </c>
      <c r="O15" s="9">
        <v>7.8486051426624223E-2</v>
      </c>
      <c r="P15" s="9">
        <v>9.8373596280627251E-2</v>
      </c>
      <c r="Q15" s="1" t="s">
        <v>42</v>
      </c>
      <c r="R15" s="9">
        <v>3.4589549999999997E-2</v>
      </c>
      <c r="S15" s="9">
        <v>1.2156841999999999E-2</v>
      </c>
    </row>
    <row r="16" spans="1:26" x14ac:dyDescent="0.3">
      <c r="A16" s="13" t="s">
        <v>217</v>
      </c>
      <c r="B16" s="38">
        <v>-0.19590613672917512</v>
      </c>
      <c r="C16" s="9">
        <v>0.13609671044911573</v>
      </c>
      <c r="D16" s="9">
        <v>0.17056155096527037</v>
      </c>
      <c r="E16" s="1" t="s">
        <v>43</v>
      </c>
      <c r="F16" s="38">
        <v>0.80814362632226111</v>
      </c>
      <c r="G16" s="9">
        <v>0.29358437720092906</v>
      </c>
      <c r="H16" s="9">
        <v>1.6453397728927826E-2</v>
      </c>
      <c r="I16" s="1" t="s">
        <v>42</v>
      </c>
      <c r="J16" s="38">
        <v>-9.3377206175773955E-2</v>
      </c>
      <c r="K16" s="9">
        <v>0.11910758639362096</v>
      </c>
      <c r="L16" s="9">
        <v>0.44525969340337723</v>
      </c>
      <c r="M16" s="1" t="s">
        <v>43</v>
      </c>
      <c r="N16" s="38">
        <v>-1.0625502998989993E-2</v>
      </c>
      <c r="O16" s="9">
        <v>0.20156732324897439</v>
      </c>
      <c r="P16" s="9">
        <v>0.95876089405370513</v>
      </c>
      <c r="Q16" s="1" t="s">
        <v>43</v>
      </c>
      <c r="R16" s="11">
        <v>1.1914599999999999E-39</v>
      </c>
      <c r="S16" s="11">
        <v>7.0543299999999989E-39</v>
      </c>
    </row>
    <row r="17" spans="1:19" x14ac:dyDescent="0.3">
      <c r="A17" s="32" t="s">
        <v>218</v>
      </c>
      <c r="B17" s="38">
        <v>6.5395381973034045E-2</v>
      </c>
      <c r="C17" s="9">
        <v>0.12051267622462636</v>
      </c>
      <c r="D17" s="9">
        <v>0.59534687043310797</v>
      </c>
      <c r="E17" s="1" t="s">
        <v>42</v>
      </c>
      <c r="F17" s="38">
        <v>-9.6044945258262474E-2</v>
      </c>
      <c r="G17" s="9">
        <v>0.15672167313211177</v>
      </c>
      <c r="H17" s="9">
        <v>0.55055469286354874</v>
      </c>
      <c r="I17" s="1" t="s">
        <v>42</v>
      </c>
      <c r="J17" s="38">
        <v>2.3232164324943027E-5</v>
      </c>
      <c r="K17" s="9">
        <v>0.15209414853586672</v>
      </c>
      <c r="L17" s="9">
        <v>0.99988013722812552</v>
      </c>
      <c r="M17" s="1" t="s">
        <v>42</v>
      </c>
      <c r="N17" s="38">
        <v>-0.10124224109284481</v>
      </c>
      <c r="O17" s="9">
        <v>8.5852506715549892E-2</v>
      </c>
      <c r="P17" s="9">
        <v>0.25942787975525583</v>
      </c>
      <c r="Q17" s="1" t="s">
        <v>42</v>
      </c>
      <c r="R17" s="9">
        <v>0.72630547499999998</v>
      </c>
      <c r="S17" s="9">
        <v>0.18033534300000001</v>
      </c>
    </row>
    <row r="18" spans="1:19" x14ac:dyDescent="0.3">
      <c r="A18" s="32" t="s">
        <v>219</v>
      </c>
      <c r="B18" s="38">
        <v>-0.12597693991138234</v>
      </c>
      <c r="C18" s="9">
        <v>6.5407351174835926E-2</v>
      </c>
      <c r="D18" s="9">
        <v>7.3267998632566514E-2</v>
      </c>
      <c r="E18" s="1" t="s">
        <v>42</v>
      </c>
      <c r="F18" s="38">
        <v>1.3347854621957136E-2</v>
      </c>
      <c r="G18" s="9">
        <v>8.2778907267685692E-2</v>
      </c>
      <c r="H18" s="9">
        <v>0.8743777882327306</v>
      </c>
      <c r="I18" s="1" t="s">
        <v>42</v>
      </c>
      <c r="J18" s="38">
        <v>-5.9205119788819677E-2</v>
      </c>
      <c r="K18" s="9">
        <v>7.3074881580632259E-2</v>
      </c>
      <c r="L18" s="9">
        <v>0.43049316715201147</v>
      </c>
      <c r="M18" s="1" t="s">
        <v>42</v>
      </c>
      <c r="N18" s="38">
        <v>-0.62011416246989626</v>
      </c>
      <c r="O18" s="9">
        <v>9.0884920687529624E-2</v>
      </c>
      <c r="P18" s="11">
        <v>1.2190347560230533E-5</v>
      </c>
      <c r="Q18" s="1" t="s">
        <v>43</v>
      </c>
      <c r="R18" s="11">
        <v>1.6111899999999998E-20</v>
      </c>
      <c r="S18" s="11">
        <v>4.2763000000000002E-20</v>
      </c>
    </row>
    <row r="19" spans="1:19" x14ac:dyDescent="0.3">
      <c r="A19" s="32" t="s">
        <v>220</v>
      </c>
      <c r="B19" s="38">
        <v>-3.326250256575853E-2</v>
      </c>
      <c r="C19" s="9">
        <v>5.2441445253756276E-2</v>
      </c>
      <c r="D19" s="9">
        <v>0.53545310998544227</v>
      </c>
      <c r="E19" s="1" t="s">
        <v>44</v>
      </c>
      <c r="F19" s="38">
        <v>-5.8718585687780399E-2</v>
      </c>
      <c r="G19" s="9">
        <v>7.7801926570949073E-2</v>
      </c>
      <c r="H19" s="9">
        <v>0.46387134380158346</v>
      </c>
      <c r="I19" s="1" t="s">
        <v>44</v>
      </c>
      <c r="J19" s="38">
        <v>0.14312817912800219</v>
      </c>
      <c r="K19" s="9">
        <v>7.2132929971720758E-2</v>
      </c>
      <c r="L19" s="9">
        <v>6.5837644379083557E-2</v>
      </c>
      <c r="M19" s="1" t="s">
        <v>42</v>
      </c>
      <c r="N19" s="38">
        <v>-0.21487210591849903</v>
      </c>
      <c r="O19" s="9">
        <v>5.8603624422585508E-2</v>
      </c>
      <c r="P19" s="11">
        <v>2.8460648599986475E-3</v>
      </c>
      <c r="Q19" s="1" t="s">
        <v>43</v>
      </c>
      <c r="R19" s="9">
        <v>0.75166972499999996</v>
      </c>
      <c r="S19" s="9">
        <v>0.18513861600000001</v>
      </c>
    </row>
    <row r="20" spans="1:19" x14ac:dyDescent="0.3">
      <c r="A20" s="32" t="s">
        <v>221</v>
      </c>
      <c r="B20" s="38">
        <v>3.7576531976655947E-2</v>
      </c>
      <c r="C20" s="9">
        <v>4.6143641526522242E-2</v>
      </c>
      <c r="D20" s="9">
        <v>0.42819075882785229</v>
      </c>
      <c r="E20" s="1" t="s">
        <v>42</v>
      </c>
      <c r="F20" s="38">
        <v>8.9346835723721915E-2</v>
      </c>
      <c r="G20" s="9">
        <v>0.13276364213813416</v>
      </c>
      <c r="H20" s="9">
        <v>0.51274828892521351</v>
      </c>
      <c r="I20" s="1" t="s">
        <v>42</v>
      </c>
      <c r="J20" s="38">
        <v>8.9258607052214445E-2</v>
      </c>
      <c r="K20" s="9">
        <v>8.6358494894399188E-2</v>
      </c>
      <c r="L20" s="9">
        <v>0.31770888526882046</v>
      </c>
      <c r="M20" s="1" t="s">
        <v>42</v>
      </c>
      <c r="N20" s="38">
        <v>-0.38309873235638314</v>
      </c>
      <c r="O20" s="9">
        <v>9.226837148767475E-2</v>
      </c>
      <c r="P20" s="11">
        <v>1.1369557288844552E-3</v>
      </c>
      <c r="Q20" s="1" t="s">
        <v>43</v>
      </c>
      <c r="R20" s="11">
        <v>4.4023199999999997E-9</v>
      </c>
      <c r="S20" s="11">
        <v>4.8063199999999996E-9</v>
      </c>
    </row>
    <row r="21" spans="1:19" x14ac:dyDescent="0.3">
      <c r="A21" s="32" t="s">
        <v>222</v>
      </c>
      <c r="B21" s="38">
        <v>9.6115456410343428E-2</v>
      </c>
      <c r="C21" s="9">
        <v>2.7248765625611956E-2</v>
      </c>
      <c r="D21" s="11">
        <v>3.0477218352446844E-3</v>
      </c>
      <c r="E21" s="1" t="s">
        <v>44</v>
      </c>
      <c r="F21" s="38">
        <v>-9.6279240520553196E-3</v>
      </c>
      <c r="G21" s="9">
        <v>5.1931324310674286E-2</v>
      </c>
      <c r="H21" s="9">
        <v>0.85577880979261789</v>
      </c>
      <c r="I21" s="1" t="s">
        <v>45</v>
      </c>
      <c r="J21" s="38">
        <v>0.19775958412998731</v>
      </c>
      <c r="K21" s="9">
        <v>3.4467361314408959E-2</v>
      </c>
      <c r="L21" s="11">
        <v>3.9262787768253019E-5</v>
      </c>
      <c r="M21" s="1" t="s">
        <v>42</v>
      </c>
      <c r="N21" s="38">
        <v>-0.1299790482850306</v>
      </c>
      <c r="O21" s="9">
        <v>5.4065065183721971E-2</v>
      </c>
      <c r="P21" s="9">
        <v>3.1838326888142261E-2</v>
      </c>
      <c r="Q21" s="1" t="s">
        <v>46</v>
      </c>
      <c r="R21" s="11">
        <v>1.1938499999999999E-5</v>
      </c>
      <c r="S21" s="11">
        <v>9.1890100000000003E-6</v>
      </c>
    </row>
    <row r="22" spans="1:19" x14ac:dyDescent="0.3">
      <c r="A22" s="32" t="s">
        <v>223</v>
      </c>
      <c r="B22" s="38">
        <v>5.02868881133419E-2</v>
      </c>
      <c r="C22" s="9">
        <v>6.2166992134442114E-2</v>
      </c>
      <c r="D22" s="9">
        <v>0.43121651470118827</v>
      </c>
      <c r="E22" s="1" t="s">
        <v>42</v>
      </c>
      <c r="F22" s="38">
        <v>-2.4249582798774975E-2</v>
      </c>
      <c r="G22" s="9">
        <v>0.1053527518588953</v>
      </c>
      <c r="H22" s="9">
        <v>0.82153805424094328</v>
      </c>
      <c r="I22" s="1" t="s">
        <v>44</v>
      </c>
      <c r="J22" s="38">
        <v>0.1581843474587333</v>
      </c>
      <c r="K22" s="9">
        <v>7.8481390937048298E-2</v>
      </c>
      <c r="L22" s="9">
        <v>6.2125850991779349E-2</v>
      </c>
      <c r="M22" s="1" t="s">
        <v>42</v>
      </c>
      <c r="N22" s="38">
        <v>-0.25688893040717997</v>
      </c>
      <c r="O22" s="9">
        <v>7.9275888693187663E-2</v>
      </c>
      <c r="P22" s="9">
        <v>6.4457297443459025E-3</v>
      </c>
      <c r="Q22" s="1" t="s">
        <v>43</v>
      </c>
      <c r="R22" s="11">
        <v>1.6232099999999999E-4</v>
      </c>
      <c r="S22" s="11">
        <v>1.01164E-4</v>
      </c>
    </row>
    <row r="23" spans="1:19" x14ac:dyDescent="0.3">
      <c r="A23" s="32" t="s">
        <v>224</v>
      </c>
      <c r="B23" s="38">
        <v>1.9229346370722333E-2</v>
      </c>
      <c r="C23" s="9">
        <v>0.11384718343142848</v>
      </c>
      <c r="D23" s="9">
        <v>0.86812804520545317</v>
      </c>
      <c r="E23" s="1" t="s">
        <v>42</v>
      </c>
      <c r="F23" s="38">
        <v>-8.0803989071743645E-2</v>
      </c>
      <c r="G23" s="9">
        <v>0.18357186971450881</v>
      </c>
      <c r="H23" s="9">
        <v>0.66703931982085729</v>
      </c>
      <c r="I23" s="1" t="s">
        <v>44</v>
      </c>
      <c r="J23" s="38">
        <v>0.36362685203599798</v>
      </c>
      <c r="K23" s="9">
        <v>0.2123354240411667</v>
      </c>
      <c r="L23" s="9">
        <v>0.10739083499821735</v>
      </c>
      <c r="M23" s="1" t="s">
        <v>42</v>
      </c>
      <c r="N23" s="38">
        <v>-0.6354011738448625</v>
      </c>
      <c r="O23" s="9">
        <v>0.15798253634981202</v>
      </c>
      <c r="P23" s="11">
        <v>1.4508324075079477E-3</v>
      </c>
      <c r="Q23" s="1" t="s">
        <v>43</v>
      </c>
      <c r="R23" s="11">
        <v>3.3477590000000001E-3</v>
      </c>
      <c r="S23" s="11">
        <v>1.5202130000000001E-3</v>
      </c>
    </row>
    <row r="24" spans="1:19" x14ac:dyDescent="0.3">
      <c r="A24" s="32" t="s">
        <v>225</v>
      </c>
      <c r="B24" s="38">
        <v>-6.7291795505793331E-3</v>
      </c>
      <c r="C24" s="9">
        <v>7.6697035185279691E-2</v>
      </c>
      <c r="D24" s="9">
        <v>0.93124618854216434</v>
      </c>
      <c r="E24" s="1" t="s">
        <v>42</v>
      </c>
      <c r="F24" s="38">
        <v>-4.0477594782351673E-3</v>
      </c>
      <c r="G24" s="9">
        <v>8.282400079380256E-2</v>
      </c>
      <c r="H24" s="9">
        <v>0.96176432352397079</v>
      </c>
      <c r="I24" s="1" t="s">
        <v>42</v>
      </c>
      <c r="J24" s="38">
        <v>0.20322625954043372</v>
      </c>
      <c r="K24" s="9">
        <v>8.2458454495902098E-2</v>
      </c>
      <c r="L24" s="9">
        <v>2.6276811002752448E-2</v>
      </c>
      <c r="M24" s="1" t="s">
        <v>42</v>
      </c>
      <c r="N24" s="38">
        <v>-0.34632681816793454</v>
      </c>
      <c r="O24" s="9">
        <v>6.8329317640665438E-2</v>
      </c>
      <c r="P24" s="11">
        <v>2.1532897920955427E-4</v>
      </c>
      <c r="Q24" s="1" t="s">
        <v>43</v>
      </c>
      <c r="R24" s="11">
        <v>8.9936299999999995E-7</v>
      </c>
      <c r="S24" s="11">
        <v>7.9567500000000001E-7</v>
      </c>
    </row>
    <row r="25" spans="1:19" x14ac:dyDescent="0.3">
      <c r="A25" s="32" t="s">
        <v>226</v>
      </c>
      <c r="B25" s="38">
        <v>-6.3883772011833317E-2</v>
      </c>
      <c r="C25" s="9">
        <v>5.8893133617644498E-2</v>
      </c>
      <c r="D25" s="9">
        <v>0.29516377660338411</v>
      </c>
      <c r="E25" s="1" t="s">
        <v>42</v>
      </c>
      <c r="F25" s="38">
        <v>7.0302739941483464E-2</v>
      </c>
      <c r="G25" s="9">
        <v>5.2443176950019883E-2</v>
      </c>
      <c r="H25" s="9">
        <v>0.20302354453597327</v>
      </c>
      <c r="I25" s="1" t="s">
        <v>42</v>
      </c>
      <c r="J25" s="38">
        <v>9.4228605360773973E-2</v>
      </c>
      <c r="K25" s="9">
        <v>4.9441812092669131E-2</v>
      </c>
      <c r="L25" s="9">
        <v>7.6017372325935292E-2</v>
      </c>
      <c r="M25" s="1" t="s">
        <v>42</v>
      </c>
      <c r="N25" s="38">
        <v>-2.2931595936554392E-2</v>
      </c>
      <c r="O25" s="9">
        <v>5.6004379982288702E-2</v>
      </c>
      <c r="P25" s="9">
        <v>0.6888680082926335</v>
      </c>
      <c r="Q25" s="1" t="s">
        <v>227</v>
      </c>
      <c r="R25" s="9">
        <v>3.0445054999999999E-2</v>
      </c>
      <c r="S25" s="9">
        <v>1.0874004E-2</v>
      </c>
    </row>
    <row r="26" spans="1:19" x14ac:dyDescent="0.3">
      <c r="A26" s="32" t="s">
        <v>228</v>
      </c>
      <c r="B26" s="38">
        <v>0.4640746753568088</v>
      </c>
      <c r="C26" s="9">
        <v>0.21519528660441689</v>
      </c>
      <c r="D26" s="9">
        <v>4.7680963093978457E-2</v>
      </c>
      <c r="E26" s="1" t="s">
        <v>42</v>
      </c>
      <c r="F26" s="38">
        <v>-0.26144908085677721</v>
      </c>
      <c r="G26" s="9">
        <v>0.18622668297693137</v>
      </c>
      <c r="H26" s="9">
        <v>0.18377625455159549</v>
      </c>
      <c r="I26" s="1" t="s">
        <v>43</v>
      </c>
      <c r="J26" s="38">
        <v>-0.61050903681728086</v>
      </c>
      <c r="K26" s="9">
        <v>0.19883769228870291</v>
      </c>
      <c r="L26" s="9">
        <v>7.7732819135321396E-3</v>
      </c>
      <c r="M26" s="1" t="s">
        <v>43</v>
      </c>
      <c r="N26" s="38">
        <v>-0.17907699090318824</v>
      </c>
      <c r="O26" s="9">
        <v>9.7615718187363879E-2</v>
      </c>
      <c r="P26" s="9">
        <v>8.9560077322246356E-2</v>
      </c>
      <c r="Q26" s="1" t="s">
        <v>44</v>
      </c>
      <c r="R26" s="11">
        <v>9.3410000000000001E-8</v>
      </c>
      <c r="S26" s="11">
        <v>8.9900299999999994E-8</v>
      </c>
    </row>
    <row r="27" spans="1:19" x14ac:dyDescent="0.3">
      <c r="A27" s="45" t="s">
        <v>258</v>
      </c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</row>
    <row r="28" spans="1:19" x14ac:dyDescent="0.3">
      <c r="A28" s="45" t="s">
        <v>255</v>
      </c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27"/>
      <c r="S28" s="12"/>
    </row>
    <row r="29" spans="1:19" x14ac:dyDescent="0.3">
      <c r="A29" s="45" t="s">
        <v>256</v>
      </c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</row>
    <row r="30" spans="1:19" x14ac:dyDescent="0.3">
      <c r="A30" s="45" t="s">
        <v>257</v>
      </c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</row>
    <row r="32" spans="1:19" x14ac:dyDescent="0.3">
      <c r="D32" s="15"/>
      <c r="H32" s="15"/>
      <c r="L32" s="15"/>
      <c r="P32" s="15"/>
      <c r="R32" s="15"/>
      <c r="S32" s="15"/>
    </row>
  </sheetData>
  <mergeCells count="7">
    <mergeCell ref="U1:Z1"/>
    <mergeCell ref="A1:A2"/>
    <mergeCell ref="B1:E1"/>
    <mergeCell ref="F1:I1"/>
    <mergeCell ref="J1:M1"/>
    <mergeCell ref="N1:Q1"/>
    <mergeCell ref="R1:S1"/>
  </mergeCells>
  <conditionalFormatting sqref="N4:N6 J5 F10 B13 N18:N24 N12:N14 N9 J26 J24 J21 J13:J14 J11 F16 B26 B21">
    <cfRule type="cellIs" dxfId="6" priority="6" operator="lessThan">
      <formula>0</formula>
    </cfRule>
    <cfRule type="cellIs" dxfId="5" priority="7" operator="greaterThan">
      <formula>0</formula>
    </cfRule>
  </conditionalFormatting>
  <conditionalFormatting sqref="R3:R26 P3:P26 L3:L26 H3:H26 D3:D26">
    <cfRule type="cellIs" dxfId="4" priority="5" operator="lessThan">
      <formula>0.0549</formula>
    </cfRule>
  </conditionalFormatting>
  <conditionalFormatting sqref="S4 S26 S18:S24 S16 S12:S14 S9 S6">
    <cfRule type="cellIs" dxfId="3" priority="3" operator="lessThan">
      <formula>0.1</formula>
    </cfRule>
    <cfRule type="cellIs" dxfId="2" priority="4" operator="lessThan">
      <formula>0.0549</formula>
    </cfRule>
  </conditionalFormatting>
  <conditionalFormatting sqref="R3:R26">
    <cfRule type="cellIs" dxfId="1" priority="2" operator="lessThan">
      <formula>0.42</formula>
    </cfRule>
  </conditionalFormatting>
  <conditionalFormatting sqref="S3:S26">
    <cfRule type="cellIs" dxfId="0" priority="1" operator="lessThan">
      <formula>0.1</formula>
    </cfRule>
  </conditionalFormatting>
  <pageMargins left="0.7" right="0.7" top="0.75" bottom="0.75" header="0.3" footer="0.3"/>
  <pageSetup scale="7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8"/>
  <sheetViews>
    <sheetView workbookViewId="0">
      <selection activeCell="B18" sqref="B18"/>
    </sheetView>
  </sheetViews>
  <sheetFormatPr defaultRowHeight="14.4" x14ac:dyDescent="0.3"/>
  <cols>
    <col min="1" max="1" width="28.5546875" bestFit="1" customWidth="1"/>
  </cols>
  <sheetData>
    <row r="1" spans="1:5" s="54" customFormat="1" x14ac:dyDescent="0.3">
      <c r="A1" s="53" t="s">
        <v>328</v>
      </c>
      <c r="B1" s="43" t="s">
        <v>320</v>
      </c>
      <c r="C1" s="43" t="s">
        <v>0</v>
      </c>
      <c r="D1" s="43" t="s">
        <v>1</v>
      </c>
      <c r="E1" s="43" t="s">
        <v>229</v>
      </c>
    </row>
    <row r="2" spans="1:5" x14ac:dyDescent="0.3">
      <c r="A2" s="55" t="s">
        <v>321</v>
      </c>
      <c r="B2" s="1">
        <v>656</v>
      </c>
      <c r="C2" s="1">
        <v>656</v>
      </c>
      <c r="D2" s="1">
        <v>656</v>
      </c>
      <c r="E2" s="1">
        <v>656</v>
      </c>
    </row>
    <row r="3" spans="1:5" ht="28.8" x14ac:dyDescent="0.3">
      <c r="A3" s="55" t="s">
        <v>322</v>
      </c>
      <c r="B3" s="1">
        <v>108</v>
      </c>
      <c r="C3" s="1">
        <v>199</v>
      </c>
      <c r="D3" s="1">
        <v>265</v>
      </c>
      <c r="E3" s="1">
        <v>373</v>
      </c>
    </row>
    <row r="4" spans="1:5" ht="16.5" customHeight="1" x14ac:dyDescent="0.3">
      <c r="A4" s="55" t="s">
        <v>323</v>
      </c>
      <c r="B4" s="49">
        <v>16.463414634146343</v>
      </c>
      <c r="C4" s="49">
        <v>30.335365853658537</v>
      </c>
      <c r="D4" s="49">
        <v>40.396341463414636</v>
      </c>
      <c r="E4" s="49">
        <v>56.859756097560975</v>
      </c>
    </row>
    <row r="5" spans="1:5" ht="16.5" customHeight="1" x14ac:dyDescent="0.3">
      <c r="A5" s="55" t="s">
        <v>324</v>
      </c>
      <c r="B5" s="1">
        <v>18</v>
      </c>
      <c r="C5" s="1">
        <v>34</v>
      </c>
      <c r="D5" s="1">
        <v>106</v>
      </c>
      <c r="E5" s="1">
        <v>115</v>
      </c>
    </row>
    <row r="6" spans="1:5" ht="16.5" customHeight="1" x14ac:dyDescent="0.3">
      <c r="A6" s="55" t="s">
        <v>325</v>
      </c>
      <c r="B6" s="49">
        <v>2.7439024390243905</v>
      </c>
      <c r="C6" s="49">
        <v>5.1829268292682924</v>
      </c>
      <c r="D6" s="49">
        <v>16.158536585365855</v>
      </c>
      <c r="E6" s="49">
        <v>17.530487804878049</v>
      </c>
    </row>
    <row r="7" spans="1:5" ht="16.5" customHeight="1" x14ac:dyDescent="0.3">
      <c r="A7" s="55" t="s">
        <v>326</v>
      </c>
      <c r="B7" s="1">
        <v>90</v>
      </c>
      <c r="C7" s="1">
        <v>165</v>
      </c>
      <c r="D7" s="1">
        <v>159</v>
      </c>
      <c r="E7" s="1">
        <v>258</v>
      </c>
    </row>
    <row r="8" spans="1:5" ht="16.5" customHeight="1" x14ac:dyDescent="0.3">
      <c r="A8" s="55" t="s">
        <v>327</v>
      </c>
      <c r="B8" s="49">
        <v>13.719512195121952</v>
      </c>
      <c r="C8" s="49">
        <v>25.152439024390244</v>
      </c>
      <c r="D8" s="49">
        <v>24.237804878048781</v>
      </c>
      <c r="E8" s="49">
        <v>39.3292682926829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21"/>
  <sheetViews>
    <sheetView workbookViewId="0">
      <selection activeCell="A25" sqref="A25"/>
    </sheetView>
  </sheetViews>
  <sheetFormatPr defaultRowHeight="14.4" x14ac:dyDescent="0.3"/>
  <cols>
    <col min="1" max="1" width="42.33203125" bestFit="1" customWidth="1"/>
    <col min="2" max="2" width="20.44140625" bestFit="1" customWidth="1"/>
  </cols>
  <sheetData>
    <row r="1" spans="1:2" x14ac:dyDescent="0.3">
      <c r="A1" s="40" t="s">
        <v>388</v>
      </c>
      <c r="B1" s="40" t="s">
        <v>389</v>
      </c>
    </row>
    <row r="2" spans="1:2" x14ac:dyDescent="0.3">
      <c r="A2" t="s">
        <v>390</v>
      </c>
      <c r="B2">
        <v>0.36348999999999998</v>
      </c>
    </row>
    <row r="3" spans="1:2" x14ac:dyDescent="0.3">
      <c r="A3" t="s">
        <v>391</v>
      </c>
      <c r="B3">
        <v>0.32355</v>
      </c>
    </row>
    <row r="4" spans="1:2" x14ac:dyDescent="0.3">
      <c r="A4" t="s">
        <v>392</v>
      </c>
      <c r="B4">
        <v>0.31414999999999998</v>
      </c>
    </row>
    <row r="5" spans="1:2" x14ac:dyDescent="0.3">
      <c r="A5" t="s">
        <v>393</v>
      </c>
      <c r="B5">
        <v>0.28182000000000001</v>
      </c>
    </row>
    <row r="6" spans="1:2" x14ac:dyDescent="0.3">
      <c r="A6" t="s">
        <v>394</v>
      </c>
      <c r="B6">
        <v>0.26749000000000001</v>
      </c>
    </row>
    <row r="7" spans="1:2" x14ac:dyDescent="0.3">
      <c r="A7" t="s">
        <v>395</v>
      </c>
      <c r="B7">
        <v>0.26500000000000001</v>
      </c>
    </row>
    <row r="8" spans="1:2" x14ac:dyDescent="0.3">
      <c r="A8" t="s">
        <v>396</v>
      </c>
      <c r="B8">
        <v>0.26417000000000002</v>
      </c>
    </row>
    <row r="9" spans="1:2" x14ac:dyDescent="0.3">
      <c r="A9" t="s">
        <v>397</v>
      </c>
      <c r="B9">
        <v>0.22642999999999999</v>
      </c>
    </row>
    <row r="10" spans="1:2" x14ac:dyDescent="0.3">
      <c r="A10" t="s">
        <v>398</v>
      </c>
      <c r="B10">
        <v>0.15773000000000001</v>
      </c>
    </row>
    <row r="11" spans="1:2" x14ac:dyDescent="0.3">
      <c r="A11" t="s">
        <v>399</v>
      </c>
      <c r="B11">
        <v>0.14449000000000001</v>
      </c>
    </row>
    <row r="12" spans="1:2" x14ac:dyDescent="0.3">
      <c r="A12" t="s">
        <v>400</v>
      </c>
      <c r="B12">
        <v>4.4755000000000003E-2</v>
      </c>
    </row>
    <row r="13" spans="1:2" x14ac:dyDescent="0.3">
      <c r="A13" t="s">
        <v>401</v>
      </c>
      <c r="B13">
        <v>2.2629E-3</v>
      </c>
    </row>
    <row r="14" spans="1:2" x14ac:dyDescent="0.3">
      <c r="A14" t="s">
        <v>402</v>
      </c>
      <c r="B14">
        <v>-1.0107E-2</v>
      </c>
    </row>
    <row r="15" spans="1:2" x14ac:dyDescent="0.3">
      <c r="A15" t="s">
        <v>403</v>
      </c>
      <c r="B15">
        <v>-3.4092999999999998E-2</v>
      </c>
    </row>
    <row r="16" spans="1:2" x14ac:dyDescent="0.3">
      <c r="A16" t="s">
        <v>404</v>
      </c>
      <c r="B16">
        <v>-6.7962999999999996E-2</v>
      </c>
    </row>
    <row r="17" spans="1:2" x14ac:dyDescent="0.3">
      <c r="A17" t="s">
        <v>405</v>
      </c>
      <c r="B17">
        <v>-9.1551999999999994E-2</v>
      </c>
    </row>
    <row r="18" spans="1:2" x14ac:dyDescent="0.3">
      <c r="A18" t="s">
        <v>406</v>
      </c>
      <c r="B18">
        <v>-0.11994</v>
      </c>
    </row>
    <row r="19" spans="1:2" x14ac:dyDescent="0.3">
      <c r="A19" t="s">
        <v>407</v>
      </c>
      <c r="B19">
        <v>-0.25296000000000002</v>
      </c>
    </row>
    <row r="20" spans="1:2" x14ac:dyDescent="0.3">
      <c r="A20" t="s">
        <v>408</v>
      </c>
      <c r="B20">
        <v>-0.29819000000000001</v>
      </c>
    </row>
    <row r="21" spans="1:2" x14ac:dyDescent="0.3">
      <c r="A21" t="s">
        <v>409</v>
      </c>
      <c r="B21">
        <v>-0.30484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B21"/>
  <sheetViews>
    <sheetView workbookViewId="0">
      <selection activeCell="D29" sqref="D29"/>
    </sheetView>
  </sheetViews>
  <sheetFormatPr defaultRowHeight="14.4" x14ac:dyDescent="0.3"/>
  <cols>
    <col min="1" max="1" width="40.109375" bestFit="1" customWidth="1"/>
    <col min="2" max="2" width="20.44140625" bestFit="1" customWidth="1"/>
  </cols>
  <sheetData>
    <row r="1" spans="1:2" x14ac:dyDescent="0.3">
      <c r="A1" s="40" t="s">
        <v>388</v>
      </c>
      <c r="B1" s="40" t="s">
        <v>410</v>
      </c>
    </row>
    <row r="2" spans="1:2" x14ac:dyDescent="0.3">
      <c r="A2" t="s">
        <v>411</v>
      </c>
      <c r="B2">
        <v>0.34967999999999999</v>
      </c>
    </row>
    <row r="3" spans="1:2" x14ac:dyDescent="0.3">
      <c r="A3" t="s">
        <v>412</v>
      </c>
      <c r="B3">
        <v>6.2486E-2</v>
      </c>
    </row>
    <row r="4" spans="1:2" x14ac:dyDescent="0.3">
      <c r="A4" t="s">
        <v>413</v>
      </c>
      <c r="B4">
        <v>-1.0626999999999999E-2</v>
      </c>
    </row>
    <row r="5" spans="1:2" x14ac:dyDescent="0.3">
      <c r="A5" t="s">
        <v>414</v>
      </c>
      <c r="B5">
        <v>-1.3223E-2</v>
      </c>
    </row>
    <row r="6" spans="1:2" x14ac:dyDescent="0.3">
      <c r="A6" t="s">
        <v>191</v>
      </c>
      <c r="B6">
        <v>-1.6864000000000001E-2</v>
      </c>
    </row>
    <row r="7" spans="1:2" x14ac:dyDescent="0.3">
      <c r="A7" t="s">
        <v>415</v>
      </c>
      <c r="B7">
        <v>-2.2839999999999999E-2</v>
      </c>
    </row>
    <row r="8" spans="1:2" x14ac:dyDescent="0.3">
      <c r="A8" t="s">
        <v>416</v>
      </c>
      <c r="B8">
        <v>-2.436E-2</v>
      </c>
    </row>
    <row r="9" spans="1:2" x14ac:dyDescent="0.3">
      <c r="A9" t="s">
        <v>417</v>
      </c>
      <c r="B9">
        <v>-5.4665999999999999E-2</v>
      </c>
    </row>
    <row r="10" spans="1:2" x14ac:dyDescent="0.3">
      <c r="A10" t="s">
        <v>418</v>
      </c>
      <c r="B10">
        <v>-5.9381999999999997E-2</v>
      </c>
    </row>
    <row r="11" spans="1:2" x14ac:dyDescent="0.3">
      <c r="A11" t="s">
        <v>419</v>
      </c>
      <c r="B11">
        <v>-9.3257000000000007E-2</v>
      </c>
    </row>
    <row r="12" spans="1:2" x14ac:dyDescent="0.3">
      <c r="A12" t="s">
        <v>420</v>
      </c>
      <c r="B12">
        <v>-0.10169</v>
      </c>
    </row>
    <row r="13" spans="1:2" x14ac:dyDescent="0.3">
      <c r="A13" t="s">
        <v>421</v>
      </c>
      <c r="B13">
        <v>-0.16600999999999999</v>
      </c>
    </row>
    <row r="14" spans="1:2" x14ac:dyDescent="0.3">
      <c r="A14" t="s">
        <v>222</v>
      </c>
      <c r="B14">
        <v>-0.18576000000000001</v>
      </c>
    </row>
    <row r="15" spans="1:2" x14ac:dyDescent="0.3">
      <c r="A15" t="s">
        <v>422</v>
      </c>
      <c r="B15">
        <v>-0.19833000000000001</v>
      </c>
    </row>
    <row r="16" spans="1:2" x14ac:dyDescent="0.3">
      <c r="A16" t="s">
        <v>423</v>
      </c>
      <c r="B16">
        <v>-0.20546</v>
      </c>
    </row>
    <row r="17" spans="1:2" x14ac:dyDescent="0.3">
      <c r="A17" t="s">
        <v>424</v>
      </c>
      <c r="B17">
        <v>-0.23802000000000001</v>
      </c>
    </row>
    <row r="18" spans="1:2" x14ac:dyDescent="0.3">
      <c r="A18" t="s">
        <v>425</v>
      </c>
      <c r="B18">
        <v>-0.24116000000000001</v>
      </c>
    </row>
    <row r="19" spans="1:2" x14ac:dyDescent="0.3">
      <c r="A19" t="s">
        <v>426</v>
      </c>
      <c r="B19">
        <v>-0.36562</v>
      </c>
    </row>
    <row r="20" spans="1:2" x14ac:dyDescent="0.3">
      <c r="A20" t="s">
        <v>427</v>
      </c>
      <c r="B20">
        <v>-0.44457000000000002</v>
      </c>
    </row>
    <row r="21" spans="1:2" x14ac:dyDescent="0.3">
      <c r="A21" t="s">
        <v>428</v>
      </c>
      <c r="B21">
        <v>-0.50678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17"/>
  <sheetViews>
    <sheetView workbookViewId="0">
      <selection activeCell="A15" sqref="A15"/>
    </sheetView>
  </sheetViews>
  <sheetFormatPr defaultRowHeight="14.4" x14ac:dyDescent="0.3"/>
  <cols>
    <col min="1" max="1" width="38.109375" bestFit="1" customWidth="1"/>
    <col min="2" max="2" width="14.6640625" bestFit="1" customWidth="1"/>
    <col min="3" max="3" width="14.6640625" customWidth="1"/>
    <col min="4" max="4" width="13.5546875" bestFit="1" customWidth="1"/>
    <col min="5" max="8" width="11.33203125" bestFit="1" customWidth="1"/>
  </cols>
  <sheetData>
    <row r="1" spans="1:8" s="40" customFormat="1" x14ac:dyDescent="0.3">
      <c r="A1" s="65" t="s">
        <v>319</v>
      </c>
      <c r="B1" s="39" t="s">
        <v>318</v>
      </c>
      <c r="C1" s="65" t="s">
        <v>317</v>
      </c>
      <c r="D1" s="64" t="s">
        <v>316</v>
      </c>
      <c r="E1" s="64"/>
      <c r="F1" s="64"/>
      <c r="G1" s="64"/>
      <c r="H1" s="64"/>
    </row>
    <row r="2" spans="1:8" s="40" customFormat="1" x14ac:dyDescent="0.3">
      <c r="A2" s="66"/>
      <c r="B2" s="39" t="s">
        <v>58</v>
      </c>
      <c r="C2" s="66"/>
      <c r="D2" s="39" t="s">
        <v>315</v>
      </c>
      <c r="E2" s="64" t="s">
        <v>314</v>
      </c>
      <c r="F2" s="64"/>
      <c r="G2" s="64"/>
      <c r="H2" s="64"/>
    </row>
    <row r="3" spans="1:8" s="40" customFormat="1" ht="28.8" x14ac:dyDescent="0.3">
      <c r="A3" s="67"/>
      <c r="B3" s="52" t="s">
        <v>313</v>
      </c>
      <c r="C3" s="67"/>
      <c r="D3" s="52" t="s">
        <v>312</v>
      </c>
      <c r="E3" s="52" t="s">
        <v>253</v>
      </c>
      <c r="F3" s="52" t="s">
        <v>0</v>
      </c>
      <c r="G3" s="52" t="s">
        <v>1</v>
      </c>
      <c r="H3" s="52" t="s">
        <v>229</v>
      </c>
    </row>
    <row r="4" spans="1:8" x14ac:dyDescent="0.3">
      <c r="A4" s="13" t="s">
        <v>254</v>
      </c>
      <c r="B4" s="51">
        <v>2.8245131547944358E-11</v>
      </c>
      <c r="C4" s="49">
        <v>35</v>
      </c>
      <c r="D4" s="51" t="s">
        <v>311</v>
      </c>
      <c r="E4" s="51" t="s">
        <v>310</v>
      </c>
      <c r="F4" s="51" t="s">
        <v>309</v>
      </c>
      <c r="G4" s="51" t="s">
        <v>308</v>
      </c>
      <c r="H4" s="51" t="s">
        <v>307</v>
      </c>
    </row>
    <row r="5" spans="1:8" x14ac:dyDescent="0.3">
      <c r="A5" s="13" t="s">
        <v>306</v>
      </c>
      <c r="B5" s="51">
        <v>5.3537110673411157E-14</v>
      </c>
      <c r="C5" s="49">
        <v>39</v>
      </c>
      <c r="D5" s="51" t="s">
        <v>305</v>
      </c>
      <c r="E5" s="51" t="s">
        <v>304</v>
      </c>
      <c r="F5" s="51" t="s">
        <v>303</v>
      </c>
      <c r="G5" s="51" t="s">
        <v>302</v>
      </c>
      <c r="H5" s="51" t="s">
        <v>301</v>
      </c>
    </row>
    <row r="6" spans="1:8" x14ac:dyDescent="0.3">
      <c r="A6" s="13" t="s">
        <v>98</v>
      </c>
      <c r="B6" s="51">
        <v>5.3537110673411157E-14</v>
      </c>
      <c r="C6" s="49">
        <v>12</v>
      </c>
      <c r="D6" s="51" t="s">
        <v>300</v>
      </c>
      <c r="E6" s="51" t="s">
        <v>299</v>
      </c>
      <c r="F6" s="51" t="s">
        <v>298</v>
      </c>
      <c r="G6" s="51" t="s">
        <v>297</v>
      </c>
      <c r="H6" s="51" t="s">
        <v>296</v>
      </c>
    </row>
    <row r="7" spans="1:8" x14ac:dyDescent="0.3">
      <c r="A7" s="13" t="s">
        <v>111</v>
      </c>
      <c r="B7" s="51">
        <v>1E-14</v>
      </c>
      <c r="C7" s="49">
        <v>23</v>
      </c>
      <c r="D7" s="51" t="s">
        <v>295</v>
      </c>
      <c r="E7" s="51" t="s">
        <v>294</v>
      </c>
      <c r="F7" s="51" t="s">
        <v>293</v>
      </c>
      <c r="G7" s="51" t="s">
        <v>292</v>
      </c>
      <c r="H7" s="51" t="s">
        <v>291</v>
      </c>
    </row>
    <row r="8" spans="1:8" x14ac:dyDescent="0.3">
      <c r="A8" s="13" t="s">
        <v>290</v>
      </c>
      <c r="B8" s="51">
        <v>6.9999999999999994E-5</v>
      </c>
      <c r="C8" s="49">
        <v>53</v>
      </c>
      <c r="D8" s="51" t="s">
        <v>289</v>
      </c>
      <c r="E8" s="51" t="s">
        <v>288</v>
      </c>
      <c r="F8" s="51" t="s">
        <v>287</v>
      </c>
      <c r="G8" s="51" t="s">
        <v>286</v>
      </c>
      <c r="H8" s="51" t="s">
        <v>285</v>
      </c>
    </row>
    <row r="9" spans="1:8" x14ac:dyDescent="0.3">
      <c r="A9" s="13" t="s">
        <v>284</v>
      </c>
      <c r="B9" s="51">
        <v>9.9999999999999998E-13</v>
      </c>
      <c r="C9" s="49">
        <v>33</v>
      </c>
      <c r="D9" s="51" t="s">
        <v>283</v>
      </c>
      <c r="E9" s="51" t="s">
        <v>282</v>
      </c>
      <c r="F9" s="51" t="s">
        <v>281</v>
      </c>
      <c r="G9" s="51" t="s">
        <v>280</v>
      </c>
      <c r="H9" s="51" t="s">
        <v>279</v>
      </c>
    </row>
    <row r="10" spans="1:8" x14ac:dyDescent="0.3">
      <c r="A10" s="13" t="s">
        <v>278</v>
      </c>
      <c r="B10" s="51">
        <v>5.9999999999999995E-8</v>
      </c>
      <c r="C10" s="49">
        <v>19</v>
      </c>
      <c r="D10" s="51" t="s">
        <v>277</v>
      </c>
      <c r="E10" s="51" t="s">
        <v>276</v>
      </c>
      <c r="F10" s="51" t="s">
        <v>275</v>
      </c>
      <c r="G10" s="51" t="s">
        <v>274</v>
      </c>
      <c r="H10" s="51" t="s">
        <v>273</v>
      </c>
    </row>
    <row r="11" spans="1:8" s="47" customFormat="1" x14ac:dyDescent="0.3">
      <c r="A11" s="50" t="s">
        <v>272</v>
      </c>
      <c r="B11" s="11">
        <v>2.5249888870013325E-7</v>
      </c>
      <c r="C11" s="49">
        <v>15</v>
      </c>
      <c r="D11" s="48" t="s">
        <v>271</v>
      </c>
      <c r="E11" s="48" t="s">
        <v>270</v>
      </c>
      <c r="F11" s="48" t="s">
        <v>269</v>
      </c>
      <c r="G11" s="48" t="s">
        <v>268</v>
      </c>
      <c r="H11" s="48" t="s">
        <v>267</v>
      </c>
    </row>
    <row r="12" spans="1:8" s="47" customFormat="1" x14ac:dyDescent="0.3">
      <c r="A12" s="50" t="s">
        <v>266</v>
      </c>
      <c r="B12" s="11">
        <v>7.3133943201729643E-5</v>
      </c>
      <c r="C12" s="49">
        <v>24</v>
      </c>
      <c r="D12" s="48" t="s">
        <v>265</v>
      </c>
      <c r="E12" s="48" t="s">
        <v>264</v>
      </c>
      <c r="F12" s="48" t="s">
        <v>263</v>
      </c>
      <c r="G12" s="48" t="s">
        <v>262</v>
      </c>
      <c r="H12" s="48" t="s">
        <v>261</v>
      </c>
    </row>
    <row r="17" spans="3:3" x14ac:dyDescent="0.3">
      <c r="C17" s="57"/>
    </row>
  </sheetData>
  <mergeCells count="4">
    <mergeCell ref="E2:H2"/>
    <mergeCell ref="D1:H1"/>
    <mergeCell ref="A1:A3"/>
    <mergeCell ref="C1:C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41"/>
  <sheetViews>
    <sheetView zoomScale="85" zoomScaleNormal="85" workbookViewId="0">
      <selection activeCell="P29" sqref="P29"/>
    </sheetView>
  </sheetViews>
  <sheetFormatPr defaultRowHeight="14.4" x14ac:dyDescent="0.3"/>
  <cols>
    <col min="1" max="1" width="37.44140625" style="12" customWidth="1"/>
    <col min="2" max="2" width="7.88671875" style="12" bestFit="1" customWidth="1"/>
    <col min="3" max="3" width="5.6640625" style="12" bestFit="1" customWidth="1"/>
    <col min="4" max="4" width="13.109375" style="12" bestFit="1" customWidth="1"/>
    <col min="5" max="5" width="8.88671875" style="12" bestFit="1" customWidth="1"/>
    <col min="6" max="6" width="7.88671875" style="12" bestFit="1" customWidth="1"/>
    <col min="7" max="7" width="5.6640625" style="12" bestFit="1" customWidth="1"/>
    <col min="8" max="8" width="13.109375" style="12" bestFit="1" customWidth="1"/>
    <col min="9" max="9" width="8.88671875" style="12" bestFit="1" customWidth="1"/>
    <col min="10" max="10" width="7.88671875" style="12" bestFit="1" customWidth="1"/>
    <col min="11" max="11" width="5.6640625" style="12" bestFit="1" customWidth="1"/>
    <col min="12" max="12" width="13.109375" style="12" bestFit="1" customWidth="1"/>
    <col min="13" max="13" width="8.88671875" style="12" bestFit="1" customWidth="1"/>
    <col min="14" max="14" width="11.44140625" style="12" bestFit="1" customWidth="1"/>
    <col min="15" max="15" width="5.6640625" style="12" bestFit="1" customWidth="1"/>
    <col min="16" max="16" width="13.109375" style="12" bestFit="1" customWidth="1"/>
    <col min="17" max="17" width="8.88671875" style="12" bestFit="1" customWidth="1"/>
    <col min="18" max="19" width="10.109375" style="12" bestFit="1" customWidth="1"/>
    <col min="21" max="21" width="17.33203125" bestFit="1" customWidth="1"/>
    <col min="22" max="22" width="8.33203125" bestFit="1" customWidth="1"/>
    <col min="23" max="23" width="12.5546875" bestFit="1" customWidth="1"/>
    <col min="24" max="24" width="9.6640625" bestFit="1" customWidth="1"/>
    <col min="25" max="25" width="9.33203125" bestFit="1" customWidth="1"/>
    <col min="26" max="26" width="10" bestFit="1" customWidth="1"/>
  </cols>
  <sheetData>
    <row r="1" spans="1:26" s="40" customFormat="1" x14ac:dyDescent="0.3">
      <c r="A1" s="62" t="s">
        <v>254</v>
      </c>
      <c r="B1" s="59" t="s">
        <v>253</v>
      </c>
      <c r="C1" s="60"/>
      <c r="D1" s="60"/>
      <c r="E1" s="61"/>
      <c r="F1" s="59" t="s">
        <v>0</v>
      </c>
      <c r="G1" s="60"/>
      <c r="H1" s="60"/>
      <c r="I1" s="61"/>
      <c r="J1" s="59" t="s">
        <v>1</v>
      </c>
      <c r="K1" s="60"/>
      <c r="L1" s="60"/>
      <c r="M1" s="61"/>
      <c r="N1" s="59" t="s">
        <v>229</v>
      </c>
      <c r="O1" s="60"/>
      <c r="P1" s="60"/>
      <c r="Q1" s="61"/>
      <c r="R1" s="59" t="s">
        <v>40</v>
      </c>
      <c r="S1" s="61"/>
      <c r="U1" s="58" t="s">
        <v>58</v>
      </c>
      <c r="V1" s="58"/>
      <c r="W1" s="58"/>
      <c r="X1" s="58"/>
      <c r="Y1" s="58"/>
      <c r="Z1" s="58"/>
    </row>
    <row r="2" spans="1:26" s="40" customFormat="1" ht="28.8" x14ac:dyDescent="0.3">
      <c r="A2" s="63"/>
      <c r="B2" s="39" t="s">
        <v>37</v>
      </c>
      <c r="C2" s="39" t="s">
        <v>38</v>
      </c>
      <c r="D2" s="39" t="s">
        <v>47</v>
      </c>
      <c r="E2" s="39" t="s">
        <v>41</v>
      </c>
      <c r="F2" s="39" t="s">
        <v>37</v>
      </c>
      <c r="G2" s="39" t="s">
        <v>38</v>
      </c>
      <c r="H2" s="39" t="s">
        <v>47</v>
      </c>
      <c r="I2" s="39" t="s">
        <v>41</v>
      </c>
      <c r="J2" s="39" t="s">
        <v>37</v>
      </c>
      <c r="K2" s="39" t="s">
        <v>38</v>
      </c>
      <c r="L2" s="39" t="s">
        <v>47</v>
      </c>
      <c r="M2" s="39" t="s">
        <v>41</v>
      </c>
      <c r="N2" s="39" t="s">
        <v>37</v>
      </c>
      <c r="O2" s="39" t="s">
        <v>38</v>
      </c>
      <c r="P2" s="39" t="s">
        <v>47</v>
      </c>
      <c r="Q2" s="39" t="s">
        <v>41</v>
      </c>
      <c r="R2" s="53" t="s">
        <v>387</v>
      </c>
      <c r="S2" s="56" t="s">
        <v>330</v>
      </c>
      <c r="U2" s="41" t="s">
        <v>48</v>
      </c>
      <c r="V2" s="41" t="s">
        <v>49</v>
      </c>
      <c r="W2" s="41" t="s">
        <v>50</v>
      </c>
      <c r="X2" s="41" t="s">
        <v>51</v>
      </c>
      <c r="Y2" s="41" t="s">
        <v>52</v>
      </c>
      <c r="Z2" s="41" t="s">
        <v>53</v>
      </c>
    </row>
    <row r="3" spans="1:26" x14ac:dyDescent="0.3">
      <c r="A3" s="13" t="s">
        <v>2</v>
      </c>
      <c r="B3" s="16">
        <v>-0.8397770665310379</v>
      </c>
      <c r="C3" s="9">
        <v>0.2864454064892627</v>
      </c>
      <c r="D3" s="9">
        <v>1.0309295589456351E-2</v>
      </c>
      <c r="E3" s="10" t="s">
        <v>42</v>
      </c>
      <c r="F3" s="16">
        <v>0.19801302892564202</v>
      </c>
      <c r="G3" s="9">
        <v>0.32333275998529615</v>
      </c>
      <c r="H3" s="9">
        <v>0.55082735280594064</v>
      </c>
      <c r="I3" s="10" t="s">
        <v>42</v>
      </c>
      <c r="J3" s="16">
        <v>-0.16702250491090581</v>
      </c>
      <c r="K3" s="9">
        <v>0.33744487518264898</v>
      </c>
      <c r="L3" s="9">
        <v>0.62779811664348673</v>
      </c>
      <c r="M3" s="10" t="s">
        <v>42</v>
      </c>
      <c r="N3" s="16">
        <v>-0.14024700730764664</v>
      </c>
      <c r="O3" s="9">
        <v>0.37024388030513766</v>
      </c>
      <c r="P3" s="9">
        <v>0.71095348488434418</v>
      </c>
      <c r="Q3" s="10" t="s">
        <v>42</v>
      </c>
      <c r="R3" s="9">
        <v>0.145089619</v>
      </c>
      <c r="S3" s="9">
        <v>4.3453342999999998E-2</v>
      </c>
      <c r="U3" s="5" t="s">
        <v>54</v>
      </c>
      <c r="V3" s="6">
        <v>1.5780675103960543E-3</v>
      </c>
      <c r="W3" s="7">
        <v>4.8485429010441266</v>
      </c>
      <c r="X3" s="5">
        <v>105</v>
      </c>
      <c r="Y3" s="7">
        <v>66.785539594389476</v>
      </c>
      <c r="Z3" s="8">
        <v>5.6134116666731984E-11</v>
      </c>
    </row>
    <row r="4" spans="1:26" x14ac:dyDescent="0.3">
      <c r="A4" s="17" t="s">
        <v>3</v>
      </c>
      <c r="B4" s="16">
        <v>-4.7650663512301641E-2</v>
      </c>
      <c r="C4" s="9">
        <v>8.2368889019930391E-2</v>
      </c>
      <c r="D4" s="9">
        <v>0.57150897273444201</v>
      </c>
      <c r="E4" s="10" t="s">
        <v>42</v>
      </c>
      <c r="F4" s="16">
        <v>-0.22581619966466299</v>
      </c>
      <c r="G4" s="9">
        <v>8.6239534073288673E-2</v>
      </c>
      <c r="H4" s="9">
        <v>2.1247516682616818E-2</v>
      </c>
      <c r="I4" s="10" t="s">
        <v>42</v>
      </c>
      <c r="J4" s="16">
        <v>-4.7131168248886697E-2</v>
      </c>
      <c r="K4" s="9">
        <v>0.12090418239464021</v>
      </c>
      <c r="L4" s="9">
        <v>0.70214703124832201</v>
      </c>
      <c r="M4" s="10" t="s">
        <v>42</v>
      </c>
      <c r="N4" s="16">
        <v>1.2305907487959419E-2</v>
      </c>
      <c r="O4" s="9">
        <v>0.12163773883300973</v>
      </c>
      <c r="P4" s="9">
        <v>0.92096040998637763</v>
      </c>
      <c r="Q4" s="10" t="s">
        <v>42</v>
      </c>
      <c r="R4" s="9">
        <v>1.2948019999999999E-2</v>
      </c>
      <c r="S4" s="9">
        <v>5.1478360000000003E-3</v>
      </c>
      <c r="U4" s="2" t="s">
        <v>55</v>
      </c>
      <c r="V4" s="3">
        <v>2.403336600942684</v>
      </c>
      <c r="W4" s="3">
        <v>2.7620300545502428</v>
      </c>
      <c r="X4" s="2">
        <v>105</v>
      </c>
      <c r="Y4" s="2">
        <v>72</v>
      </c>
      <c r="Z4" s="4">
        <v>4.431478414528555E-6</v>
      </c>
    </row>
    <row r="5" spans="1:26" x14ac:dyDescent="0.3">
      <c r="A5" s="13" t="s">
        <v>4</v>
      </c>
      <c r="B5" s="16">
        <v>-0.27622620524778219</v>
      </c>
      <c r="C5" s="9">
        <v>0.23310665801005073</v>
      </c>
      <c r="D5" s="9">
        <v>0.25446140991877864</v>
      </c>
      <c r="E5" s="10" t="s">
        <v>42</v>
      </c>
      <c r="F5" s="16">
        <v>-7.595201764087546E-2</v>
      </c>
      <c r="G5" s="9">
        <v>0.31557831752634119</v>
      </c>
      <c r="H5" s="9">
        <v>0.81356046046247343</v>
      </c>
      <c r="I5" s="10" t="s">
        <v>42</v>
      </c>
      <c r="J5" s="16">
        <v>-0.14414765220487241</v>
      </c>
      <c r="K5" s="9">
        <v>0.26419573897183174</v>
      </c>
      <c r="L5" s="9">
        <v>0.59335626112449624</v>
      </c>
      <c r="M5" s="10" t="s">
        <v>42</v>
      </c>
      <c r="N5" s="16">
        <v>-3.2787642926518708E-2</v>
      </c>
      <c r="O5" s="9">
        <v>0.26208337017318423</v>
      </c>
      <c r="P5" s="9">
        <v>0.90235523458485489</v>
      </c>
      <c r="Q5" s="10" t="s">
        <v>42</v>
      </c>
      <c r="R5" s="9">
        <v>0.87653708799999996</v>
      </c>
      <c r="S5" s="9">
        <v>0.210833828</v>
      </c>
      <c r="U5" s="5" t="s">
        <v>56</v>
      </c>
      <c r="V5" s="7">
        <v>50.548472309584341</v>
      </c>
      <c r="W5" s="7">
        <v>10.032841536567428</v>
      </c>
      <c r="X5" s="5">
        <v>105</v>
      </c>
      <c r="Y5" s="7">
        <v>49.598647125140928</v>
      </c>
      <c r="Z5" s="8">
        <v>3.083235246856E-15</v>
      </c>
    </row>
    <row r="6" spans="1:26" x14ac:dyDescent="0.3">
      <c r="A6" s="17" t="s">
        <v>5</v>
      </c>
      <c r="B6" s="16">
        <v>-0.38595350208171758</v>
      </c>
      <c r="C6" s="9">
        <v>0.28728444638195072</v>
      </c>
      <c r="D6" s="9">
        <v>0.19909763841796091</v>
      </c>
      <c r="E6" s="10" t="s">
        <v>42</v>
      </c>
      <c r="F6" s="16">
        <v>0.66596975975107831</v>
      </c>
      <c r="G6" s="9">
        <v>0.4614234684614415</v>
      </c>
      <c r="H6" s="9">
        <v>0.17259991417415477</v>
      </c>
      <c r="I6" s="10" t="s">
        <v>42</v>
      </c>
      <c r="J6" s="16">
        <v>0.24355536496542282</v>
      </c>
      <c r="K6" s="9">
        <v>0.25753211396467951</v>
      </c>
      <c r="L6" s="9">
        <v>0.35927373361276094</v>
      </c>
      <c r="M6" s="10" t="s">
        <v>42</v>
      </c>
      <c r="N6" s="16">
        <v>0.70847434179018931</v>
      </c>
      <c r="O6" s="9">
        <v>0.24664081736160204</v>
      </c>
      <c r="P6" s="9">
        <v>1.3080388259913565E-2</v>
      </c>
      <c r="Q6" s="10" t="s">
        <v>42</v>
      </c>
      <c r="R6" s="9">
        <v>6.3707371999999998E-2</v>
      </c>
      <c r="S6" s="9">
        <v>2.0955296000000002E-2</v>
      </c>
      <c r="U6" s="2" t="s">
        <v>57</v>
      </c>
      <c r="V6" s="3">
        <v>44.553824248628587</v>
      </c>
      <c r="W6" s="3">
        <v>30.551193770488172</v>
      </c>
      <c r="X6" s="2">
        <v>35</v>
      </c>
      <c r="Y6" s="2">
        <v>24</v>
      </c>
      <c r="Z6" s="4">
        <v>3.5614642915673268E-13</v>
      </c>
    </row>
    <row r="7" spans="1:26" x14ac:dyDescent="0.3">
      <c r="A7" s="17" t="s">
        <v>6</v>
      </c>
      <c r="B7" s="16">
        <v>-7.6948320223141041E-3</v>
      </c>
      <c r="C7" s="9">
        <v>8.1054289125268894E-2</v>
      </c>
      <c r="D7" s="9">
        <v>0.92562362132664022</v>
      </c>
      <c r="E7" s="10" t="s">
        <v>43</v>
      </c>
      <c r="F7" s="16">
        <v>1.3010729342618041</v>
      </c>
      <c r="G7" s="9">
        <v>0.36448309001767698</v>
      </c>
      <c r="H7" s="11">
        <v>3.4251673558123438E-3</v>
      </c>
      <c r="I7" s="10" t="s">
        <v>42</v>
      </c>
      <c r="J7" s="16">
        <v>2.4796192442789627E-3</v>
      </c>
      <c r="K7" s="9">
        <v>0.10344998247906199</v>
      </c>
      <c r="L7" s="9">
        <v>0.98119309309515079</v>
      </c>
      <c r="M7" s="10" t="s">
        <v>43</v>
      </c>
      <c r="N7" s="16">
        <v>0.46759199069269125</v>
      </c>
      <c r="O7" s="9">
        <v>0.13809584893981483</v>
      </c>
      <c r="P7" s="11">
        <v>4.8716705749458104E-3</v>
      </c>
      <c r="Q7" s="10" t="s">
        <v>43</v>
      </c>
      <c r="R7" s="11">
        <v>4.9273199999999999E-7</v>
      </c>
      <c r="S7" s="11">
        <v>4.3844400000000001E-7</v>
      </c>
    </row>
    <row r="8" spans="1:26" x14ac:dyDescent="0.3">
      <c r="A8" s="13" t="s">
        <v>7</v>
      </c>
      <c r="B8" s="16">
        <v>-0.28817164201675277</v>
      </c>
      <c r="C8" s="9">
        <v>6.4398433645056735E-2</v>
      </c>
      <c r="D8" s="11">
        <v>4.4509354613229171E-4</v>
      </c>
      <c r="E8" s="10" t="s">
        <v>43</v>
      </c>
      <c r="F8" s="16">
        <v>-0.39908527120551285</v>
      </c>
      <c r="G8" s="9">
        <v>0.11601517969545999</v>
      </c>
      <c r="H8" s="11">
        <v>4.392130146043928E-3</v>
      </c>
      <c r="I8" s="10" t="s">
        <v>43</v>
      </c>
      <c r="J8" s="16">
        <v>-0.2928998893830444</v>
      </c>
      <c r="K8" s="9">
        <v>7.1928639456924098E-2</v>
      </c>
      <c r="L8" s="11">
        <v>1.0013711755126067E-3</v>
      </c>
      <c r="M8" s="10" t="s">
        <v>43</v>
      </c>
      <c r="N8" s="16">
        <v>9.9714021776753647E-2</v>
      </c>
      <c r="O8" s="9">
        <v>7.3123941587341049E-2</v>
      </c>
      <c r="P8" s="9">
        <v>0.1958319124078377</v>
      </c>
      <c r="Q8" s="10" t="s">
        <v>42</v>
      </c>
      <c r="R8" s="11">
        <v>2.4518599999999999E-4</v>
      </c>
      <c r="S8" s="11">
        <v>1.4506100000000001E-4</v>
      </c>
    </row>
    <row r="9" spans="1:26" x14ac:dyDescent="0.3">
      <c r="A9" s="13" t="s">
        <v>8</v>
      </c>
      <c r="B9" s="16">
        <v>-0.4323104042735626</v>
      </c>
      <c r="C9" s="9">
        <v>0.12513757653586149</v>
      </c>
      <c r="D9" s="11">
        <v>3.5376952926488275E-3</v>
      </c>
      <c r="E9" s="10" t="s">
        <v>43</v>
      </c>
      <c r="F9" s="16">
        <v>0.24883551494628584</v>
      </c>
      <c r="G9" s="9">
        <v>0.32541053527764841</v>
      </c>
      <c r="H9" s="9">
        <v>0.45811793274625001</v>
      </c>
      <c r="I9" s="10" t="s">
        <v>44</v>
      </c>
      <c r="J9" s="16">
        <v>-0.15255849680082051</v>
      </c>
      <c r="K9" s="9">
        <v>9.8976962074007732E-2</v>
      </c>
      <c r="L9" s="9">
        <v>0.14405993139621875</v>
      </c>
      <c r="M9" s="10" t="s">
        <v>44</v>
      </c>
      <c r="N9" s="16">
        <v>0.45037501561501209</v>
      </c>
      <c r="O9" s="9">
        <v>0.24083101262953885</v>
      </c>
      <c r="P9" s="9">
        <v>8.415538263080459E-2</v>
      </c>
      <c r="Q9" s="10" t="s">
        <v>42</v>
      </c>
      <c r="R9" s="11">
        <v>3.5583670000000002E-3</v>
      </c>
      <c r="S9" s="11">
        <v>1.597006E-3</v>
      </c>
    </row>
    <row r="10" spans="1:26" x14ac:dyDescent="0.3">
      <c r="A10" s="13" t="s">
        <v>9</v>
      </c>
      <c r="B10" s="16">
        <v>-0.29009316917791655</v>
      </c>
      <c r="C10" s="9">
        <v>0.11538907885529395</v>
      </c>
      <c r="D10" s="9">
        <v>2.38354394026132E-2</v>
      </c>
      <c r="E10" s="10" t="s">
        <v>45</v>
      </c>
      <c r="F10" s="16">
        <v>-0.45451792567274429</v>
      </c>
      <c r="G10" s="9">
        <v>0.14818705712539385</v>
      </c>
      <c r="H10" s="9">
        <v>8.9973685536537309E-3</v>
      </c>
      <c r="I10" s="10" t="s">
        <v>46</v>
      </c>
      <c r="J10" s="16">
        <v>1.6696562136757718E-2</v>
      </c>
      <c r="K10" s="9">
        <v>0.10804656269897339</v>
      </c>
      <c r="L10" s="9">
        <v>0.87925099950599583</v>
      </c>
      <c r="M10" s="10" t="s">
        <v>44</v>
      </c>
      <c r="N10" s="16">
        <v>0.38079096763418752</v>
      </c>
      <c r="O10" s="9">
        <v>0.12941230155600322</v>
      </c>
      <c r="P10" s="9">
        <v>1.1436260866537601E-2</v>
      </c>
      <c r="Q10" s="10" t="s">
        <v>42</v>
      </c>
      <c r="R10" s="9">
        <v>6.2152930000000002E-3</v>
      </c>
      <c r="S10" s="11">
        <v>2.6430360000000001E-3</v>
      </c>
    </row>
    <row r="11" spans="1:26" x14ac:dyDescent="0.3">
      <c r="A11" s="13" t="s">
        <v>10</v>
      </c>
      <c r="B11" s="16">
        <v>-0.18111651509044965</v>
      </c>
      <c r="C11" s="9">
        <v>0.11782762197850583</v>
      </c>
      <c r="D11" s="9">
        <v>0.14508497909259666</v>
      </c>
      <c r="E11" s="10" t="s">
        <v>44</v>
      </c>
      <c r="F11" s="16">
        <v>-0.29096813192902926</v>
      </c>
      <c r="G11" s="9">
        <v>8.7857207586309771E-2</v>
      </c>
      <c r="H11" s="9">
        <v>5.618385906680911E-3</v>
      </c>
      <c r="I11" s="10" t="s">
        <v>43</v>
      </c>
      <c r="J11" s="16">
        <v>1.8888830420924905E-2</v>
      </c>
      <c r="K11" s="9">
        <v>7.1085710903976515E-2</v>
      </c>
      <c r="L11" s="9">
        <v>0.7940729508263491</v>
      </c>
      <c r="M11" s="10" t="s">
        <v>44</v>
      </c>
      <c r="N11" s="16">
        <v>0.14215430637090862</v>
      </c>
      <c r="O11" s="9">
        <v>0.1016821009734058</v>
      </c>
      <c r="P11" s="9">
        <v>0.18550268666054415</v>
      </c>
      <c r="Q11" s="10" t="s">
        <v>42</v>
      </c>
      <c r="R11" s="9">
        <v>1.8737533000000001E-2</v>
      </c>
      <c r="S11" s="9">
        <v>7.1574339999999998E-3</v>
      </c>
    </row>
    <row r="12" spans="1:26" x14ac:dyDescent="0.3">
      <c r="A12" s="13" t="s">
        <v>11</v>
      </c>
      <c r="B12" s="16">
        <v>-0.18168071363892119</v>
      </c>
      <c r="C12" s="9">
        <v>9.0291384210579945E-2</v>
      </c>
      <c r="D12" s="9">
        <v>6.2519734455061204E-2</v>
      </c>
      <c r="E12" s="10" t="s">
        <v>44</v>
      </c>
      <c r="F12" s="16">
        <v>-0.28403934748392895</v>
      </c>
      <c r="G12" s="9">
        <v>0.11607852334808626</v>
      </c>
      <c r="H12" s="9">
        <v>2.9380393770282259E-2</v>
      </c>
      <c r="I12" s="10" t="s">
        <v>43</v>
      </c>
      <c r="J12" s="16">
        <v>-2.4556872216126074E-3</v>
      </c>
      <c r="K12" s="9">
        <v>6.3677257629870754E-2</v>
      </c>
      <c r="L12" s="9">
        <v>0.96974612262765292</v>
      </c>
      <c r="M12" s="10" t="s">
        <v>44</v>
      </c>
      <c r="N12" s="16">
        <v>0.16074939758429838</v>
      </c>
      <c r="O12" s="9">
        <v>9.712972225905829E-2</v>
      </c>
      <c r="P12" s="9">
        <v>0.12185314628375588</v>
      </c>
      <c r="Q12" s="10" t="s">
        <v>42</v>
      </c>
      <c r="R12" s="11">
        <v>1.14714E-4</v>
      </c>
      <c r="S12" s="11">
        <v>7.3886899999999999E-5</v>
      </c>
    </row>
    <row r="13" spans="1:26" x14ac:dyDescent="0.3">
      <c r="A13" s="13" t="s">
        <v>12</v>
      </c>
      <c r="B13" s="16">
        <v>-0.41932545683994371</v>
      </c>
      <c r="C13" s="9">
        <v>0.1360803031473628</v>
      </c>
      <c r="D13" s="9">
        <v>7.5996449860408176E-3</v>
      </c>
      <c r="E13" s="10" t="s">
        <v>43</v>
      </c>
      <c r="F13" s="16">
        <v>-0.6090363247600652</v>
      </c>
      <c r="G13" s="9">
        <v>0.22404948815274531</v>
      </c>
      <c r="H13" s="9">
        <v>1.7569425926332437E-2</v>
      </c>
      <c r="I13" s="10" t="s">
        <v>43</v>
      </c>
      <c r="J13" s="16">
        <v>-6.4871703991121438E-2</v>
      </c>
      <c r="K13" s="9">
        <v>0.13932112972465055</v>
      </c>
      <c r="L13" s="9">
        <v>0.64817129643544047</v>
      </c>
      <c r="M13" s="10" t="s">
        <v>44</v>
      </c>
      <c r="N13" s="16">
        <v>0.425876138921363</v>
      </c>
      <c r="O13" s="9">
        <v>0.16234900060597318</v>
      </c>
      <c r="P13" s="9">
        <v>2.105718133990055E-2</v>
      </c>
      <c r="Q13" s="10" t="s">
        <v>42</v>
      </c>
      <c r="R13" s="11">
        <v>1.4990499999999999E-7</v>
      </c>
      <c r="S13" s="11">
        <v>1.4070899999999999E-7</v>
      </c>
    </row>
    <row r="14" spans="1:26" x14ac:dyDescent="0.3">
      <c r="A14" s="13" t="s">
        <v>13</v>
      </c>
      <c r="B14" s="16">
        <v>-0.44835047832680425</v>
      </c>
      <c r="C14" s="9">
        <v>0.12613057929664043</v>
      </c>
      <c r="D14" s="11">
        <v>2.8815917572807262E-3</v>
      </c>
      <c r="E14" s="10" t="s">
        <v>43</v>
      </c>
      <c r="F14" s="16">
        <v>-0.57471257277845733</v>
      </c>
      <c r="G14" s="9">
        <v>0.22236346962935691</v>
      </c>
      <c r="H14" s="9">
        <v>2.2659743323864414E-2</v>
      </c>
      <c r="I14" s="10" t="s">
        <v>43</v>
      </c>
      <c r="J14" s="16">
        <v>-0.14270506747736456</v>
      </c>
      <c r="K14" s="9">
        <v>0.14345210897087327</v>
      </c>
      <c r="L14" s="9">
        <v>0.33561494380630158</v>
      </c>
      <c r="M14" s="10" t="s">
        <v>44</v>
      </c>
      <c r="N14" s="16">
        <v>0.28156989397946464</v>
      </c>
      <c r="O14" s="9">
        <v>0.15294480081666822</v>
      </c>
      <c r="P14" s="9">
        <v>8.8552892288192173E-2</v>
      </c>
      <c r="Q14" s="10" t="s">
        <v>42</v>
      </c>
      <c r="R14" s="11">
        <v>1.14714E-4</v>
      </c>
      <c r="S14" s="11">
        <v>7.3886899999999999E-5</v>
      </c>
    </row>
    <row r="15" spans="1:26" x14ac:dyDescent="0.3">
      <c r="A15" s="13" t="s">
        <v>14</v>
      </c>
      <c r="B15" s="16">
        <v>-0.53637984895630542</v>
      </c>
      <c r="C15" s="9">
        <v>0.11748755176266801</v>
      </c>
      <c r="D15" s="11">
        <v>3.7163312061535024E-4</v>
      </c>
      <c r="E15" s="10" t="s">
        <v>45</v>
      </c>
      <c r="F15" s="16">
        <v>-0.89482703075045988</v>
      </c>
      <c r="G15" s="9">
        <v>0.24232075609972281</v>
      </c>
      <c r="H15" s="11">
        <v>2.7072743963136602E-3</v>
      </c>
      <c r="I15" s="10" t="s">
        <v>46</v>
      </c>
      <c r="J15" s="16">
        <v>8.0861051749446439E-2</v>
      </c>
      <c r="K15" s="9">
        <v>0.29153349441689297</v>
      </c>
      <c r="L15" s="9">
        <v>0.78528628943334877</v>
      </c>
      <c r="M15" s="10" t="s">
        <v>44</v>
      </c>
      <c r="N15" s="16">
        <v>0.54527098392713258</v>
      </c>
      <c r="O15" s="9">
        <v>0.14567540752566285</v>
      </c>
      <c r="P15" s="11">
        <v>2.459782444774732E-3</v>
      </c>
      <c r="Q15" s="10" t="s">
        <v>42</v>
      </c>
      <c r="R15" s="11">
        <v>8.4213500000000003E-13</v>
      </c>
      <c r="S15" s="11">
        <v>1.29638E-12</v>
      </c>
    </row>
    <row r="16" spans="1:26" x14ac:dyDescent="0.3">
      <c r="A16" s="13" t="s">
        <v>15</v>
      </c>
      <c r="B16" s="16">
        <v>-0.25946742398437495</v>
      </c>
      <c r="C16" s="9">
        <v>0.14472252339160174</v>
      </c>
      <c r="D16" s="9">
        <v>9.318053842335372E-2</v>
      </c>
      <c r="E16" s="10" t="s">
        <v>43</v>
      </c>
      <c r="F16" s="16">
        <v>-0.46147510558804311</v>
      </c>
      <c r="G16" s="9">
        <v>0.15858878198897666</v>
      </c>
      <c r="H16" s="9">
        <v>1.2174683492761606E-2</v>
      </c>
      <c r="I16" s="10" t="s">
        <v>43</v>
      </c>
      <c r="J16" s="16">
        <v>-1.8828558364115802E-2</v>
      </c>
      <c r="K16" s="9">
        <v>0.1105948942415706</v>
      </c>
      <c r="L16" s="9">
        <v>0.86709013467709151</v>
      </c>
      <c r="M16" s="10" t="s">
        <v>44</v>
      </c>
      <c r="N16" s="16">
        <v>0.29066198118921122</v>
      </c>
      <c r="O16" s="9">
        <v>0.11708931258918541</v>
      </c>
      <c r="P16" s="9">
        <v>2.7485740574953104E-2</v>
      </c>
      <c r="Q16" s="10" t="s">
        <v>42</v>
      </c>
      <c r="R16" s="11">
        <v>2.4139809999999999E-3</v>
      </c>
      <c r="S16" s="11">
        <v>1.135779E-3</v>
      </c>
    </row>
    <row r="17" spans="1:19" x14ac:dyDescent="0.3">
      <c r="A17" s="13" t="s">
        <v>16</v>
      </c>
      <c r="B17" s="16">
        <v>-0.2496605369081521</v>
      </c>
      <c r="C17" s="9">
        <v>0.15760681663012591</v>
      </c>
      <c r="D17" s="9">
        <v>0.13402964650501084</v>
      </c>
      <c r="E17" s="10" t="s">
        <v>43</v>
      </c>
      <c r="F17" s="16">
        <v>-0.50386018711588321</v>
      </c>
      <c r="G17" s="9">
        <v>0.19649546998794259</v>
      </c>
      <c r="H17" s="9">
        <v>2.3549592824097233E-2</v>
      </c>
      <c r="I17" s="10" t="s">
        <v>44</v>
      </c>
      <c r="J17" s="16">
        <v>3.2433852575955713E-2</v>
      </c>
      <c r="K17" s="9">
        <v>0.12154889126162143</v>
      </c>
      <c r="L17" s="9">
        <v>0.7932275076980253</v>
      </c>
      <c r="M17" s="10" t="s">
        <v>44</v>
      </c>
      <c r="N17" s="16">
        <v>0.32600277859263305</v>
      </c>
      <c r="O17" s="9">
        <v>0.15073512884322562</v>
      </c>
      <c r="P17" s="9">
        <v>4.9782519155512926E-2</v>
      </c>
      <c r="Q17" s="10" t="s">
        <v>42</v>
      </c>
      <c r="R17" s="11">
        <v>2.4200139999999998E-3</v>
      </c>
      <c r="S17" s="11">
        <v>1.135779E-3</v>
      </c>
    </row>
    <row r="18" spans="1:19" x14ac:dyDescent="0.3">
      <c r="A18" s="13" t="s">
        <v>17</v>
      </c>
      <c r="B18" s="16">
        <v>-0.1030282162522996</v>
      </c>
      <c r="C18" s="9">
        <v>0.10525650540041377</v>
      </c>
      <c r="D18" s="9">
        <v>0.34318803159241584</v>
      </c>
      <c r="E18" s="10" t="s">
        <v>43</v>
      </c>
      <c r="F18" s="16">
        <v>-0.26993295674605339</v>
      </c>
      <c r="G18" s="9">
        <v>9.8313428368322714E-2</v>
      </c>
      <c r="H18" s="9">
        <v>1.6676285833022074E-2</v>
      </c>
      <c r="I18" s="10" t="s">
        <v>44</v>
      </c>
      <c r="J18" s="16">
        <v>-1.7841656325264972E-2</v>
      </c>
      <c r="K18" s="9">
        <v>7.7676782974404932E-2</v>
      </c>
      <c r="L18" s="9">
        <v>0.8214346204520554</v>
      </c>
      <c r="M18" s="10" t="s">
        <v>44</v>
      </c>
      <c r="N18" s="16">
        <v>0.13610963128097378</v>
      </c>
      <c r="O18" s="9">
        <v>9.2762926376130067E-2</v>
      </c>
      <c r="P18" s="9">
        <v>0.1660712948914328</v>
      </c>
      <c r="Q18" s="10" t="s">
        <v>42</v>
      </c>
      <c r="R18" s="9">
        <v>8.8400206999999995E-2</v>
      </c>
      <c r="S18" s="9">
        <v>2.8174494000000001E-2</v>
      </c>
    </row>
    <row r="19" spans="1:19" x14ac:dyDescent="0.3">
      <c r="A19" s="13" t="s">
        <v>18</v>
      </c>
      <c r="B19" s="16">
        <v>-0.18016187881056478</v>
      </c>
      <c r="C19" s="9">
        <v>0.10531626198276479</v>
      </c>
      <c r="D19" s="9">
        <v>0.10773670164469182</v>
      </c>
      <c r="E19" s="10" t="s">
        <v>43</v>
      </c>
      <c r="F19" s="16">
        <v>-0.404155483490651</v>
      </c>
      <c r="G19" s="9">
        <v>0.15276673393852</v>
      </c>
      <c r="H19" s="9">
        <v>2.0180994232415681E-2</v>
      </c>
      <c r="I19" s="10" t="s">
        <v>43</v>
      </c>
      <c r="J19" s="16">
        <v>-5.2317857300003077E-3</v>
      </c>
      <c r="K19" s="9">
        <v>7.3154789185849306E-2</v>
      </c>
      <c r="L19" s="9">
        <v>0.94393141017596782</v>
      </c>
      <c r="M19" s="10" t="s">
        <v>44</v>
      </c>
      <c r="N19" s="16">
        <v>0.25063378079501147</v>
      </c>
      <c r="O19" s="9">
        <v>0.10952668001607134</v>
      </c>
      <c r="P19" s="9">
        <v>3.9504188104243942E-2</v>
      </c>
      <c r="Q19" s="10" t="s">
        <v>42</v>
      </c>
      <c r="R19" s="9">
        <v>8.8021909999999991E-3</v>
      </c>
      <c r="S19" s="11">
        <v>3.6338479999999999E-3</v>
      </c>
    </row>
    <row r="20" spans="1:19" x14ac:dyDescent="0.3">
      <c r="A20" s="13" t="s">
        <v>19</v>
      </c>
      <c r="B20" s="16">
        <v>-0.21657230678888637</v>
      </c>
      <c r="C20" s="9">
        <v>0.1089778372804393</v>
      </c>
      <c r="D20" s="9">
        <v>6.5464340067183727E-2</v>
      </c>
      <c r="E20" s="10" t="s">
        <v>43</v>
      </c>
      <c r="F20" s="16">
        <v>-0.44303394361649329</v>
      </c>
      <c r="G20" s="9">
        <v>0.14057707911159681</v>
      </c>
      <c r="H20" s="9">
        <v>7.6489608708235754E-3</v>
      </c>
      <c r="I20" s="10" t="s">
        <v>43</v>
      </c>
      <c r="J20" s="16">
        <v>-4.0075487066019773E-2</v>
      </c>
      <c r="K20" s="9">
        <v>8.2155681653194992E-2</v>
      </c>
      <c r="L20" s="9">
        <v>0.63274486896051085</v>
      </c>
      <c r="M20" s="10" t="s">
        <v>44</v>
      </c>
      <c r="N20" s="16">
        <v>0.21840945705288561</v>
      </c>
      <c r="O20" s="9">
        <v>0.11330989250034157</v>
      </c>
      <c r="P20" s="9">
        <v>7.6048025267584363E-2</v>
      </c>
      <c r="Q20" s="10" t="s">
        <v>42</v>
      </c>
      <c r="R20" s="11">
        <v>1.2206439999999999E-3</v>
      </c>
      <c r="S20" s="11">
        <v>6.2635100000000003E-4</v>
      </c>
    </row>
    <row r="21" spans="1:19" x14ac:dyDescent="0.3">
      <c r="A21" s="13" t="s">
        <v>20</v>
      </c>
      <c r="B21" s="16">
        <v>-0.39157220227597955</v>
      </c>
      <c r="C21" s="9">
        <v>0.12770507587703434</v>
      </c>
      <c r="D21" s="9">
        <v>7.8396550994083436E-3</v>
      </c>
      <c r="E21" s="10" t="s">
        <v>43</v>
      </c>
      <c r="F21" s="16">
        <v>-0.63040983105669557</v>
      </c>
      <c r="G21" s="9">
        <v>0.18953735322940612</v>
      </c>
      <c r="H21" s="9">
        <v>5.4668379738252604E-3</v>
      </c>
      <c r="I21" s="10" t="s">
        <v>43</v>
      </c>
      <c r="J21" s="16">
        <v>-9.9106903898374135E-2</v>
      </c>
      <c r="K21" s="9">
        <v>0.14829216123935504</v>
      </c>
      <c r="L21" s="9">
        <v>0.51408161174497691</v>
      </c>
      <c r="M21" s="10" t="s">
        <v>44</v>
      </c>
      <c r="N21" s="16">
        <v>0.27020198565000808</v>
      </c>
      <c r="O21" s="9">
        <v>0.14831524220521111</v>
      </c>
      <c r="P21" s="9">
        <v>9.1564006152053831E-2</v>
      </c>
      <c r="Q21" s="10" t="s">
        <v>42</v>
      </c>
      <c r="R21" s="11">
        <v>1.9167199999999998E-5</v>
      </c>
      <c r="S21" s="11">
        <v>1.4323300000000001E-5</v>
      </c>
    </row>
    <row r="22" spans="1:19" x14ac:dyDescent="0.3">
      <c r="A22" s="13" t="s">
        <v>21</v>
      </c>
      <c r="B22" s="16">
        <v>-0.69298462799159632</v>
      </c>
      <c r="C22" s="9">
        <v>0.15056579655836602</v>
      </c>
      <c r="D22" s="11">
        <v>3.452412321654032E-4</v>
      </c>
      <c r="E22" s="10" t="s">
        <v>43</v>
      </c>
      <c r="F22" s="16">
        <v>-0.8480863242614336</v>
      </c>
      <c r="G22" s="9">
        <v>0.26443469434642014</v>
      </c>
      <c r="H22" s="9">
        <v>6.8721103746670958E-3</v>
      </c>
      <c r="I22" s="10" t="s">
        <v>43</v>
      </c>
      <c r="J22" s="16">
        <v>0.30043774325130262</v>
      </c>
      <c r="K22" s="9">
        <v>0.17229739790908866</v>
      </c>
      <c r="L22" s="9">
        <v>0.10166106249435371</v>
      </c>
      <c r="M22" s="10" t="s">
        <v>42</v>
      </c>
      <c r="N22" s="16">
        <v>0.63856059377724772</v>
      </c>
      <c r="O22" s="9">
        <v>0.13981797302123897</v>
      </c>
      <c r="P22" s="11">
        <v>5.2842436885947518E-4</v>
      </c>
      <c r="Q22" s="10" t="s">
        <v>42</v>
      </c>
      <c r="R22" s="11">
        <v>1.1645E-14</v>
      </c>
      <c r="S22" s="11">
        <v>1.96992E-14</v>
      </c>
    </row>
    <row r="23" spans="1:19" x14ac:dyDescent="0.3">
      <c r="A23" s="13" t="s">
        <v>22</v>
      </c>
      <c r="B23" s="16">
        <v>-0.11437821203468546</v>
      </c>
      <c r="C23" s="9">
        <v>0.15185228145360952</v>
      </c>
      <c r="D23" s="9">
        <v>0.46297670342681996</v>
      </c>
      <c r="E23" s="10" t="s">
        <v>44</v>
      </c>
      <c r="F23" s="16">
        <v>-0.426666865744735</v>
      </c>
      <c r="G23" s="9">
        <v>0.15293237828344941</v>
      </c>
      <c r="H23" s="9">
        <v>1.5322902116392402E-2</v>
      </c>
      <c r="I23" s="10" t="s">
        <v>43</v>
      </c>
      <c r="J23" s="16">
        <v>6.7710797719493111E-3</v>
      </c>
      <c r="K23" s="9">
        <v>0.13220511999504031</v>
      </c>
      <c r="L23" s="9">
        <v>0.95982884381974787</v>
      </c>
      <c r="M23" s="10" t="s">
        <v>44</v>
      </c>
      <c r="N23" s="16">
        <v>0.32923804205971224</v>
      </c>
      <c r="O23" s="9">
        <v>0.12395774346973855</v>
      </c>
      <c r="P23" s="9">
        <v>1.9782699068845042E-2</v>
      </c>
      <c r="Q23" s="10" t="s">
        <v>42</v>
      </c>
      <c r="R23" s="11">
        <v>4.1096500000000001E-4</v>
      </c>
      <c r="S23" s="11">
        <v>2.3005000000000001E-4</v>
      </c>
    </row>
    <row r="24" spans="1:19" x14ac:dyDescent="0.3">
      <c r="A24" s="13" t="s">
        <v>23</v>
      </c>
      <c r="B24" s="16">
        <v>-0.18233567798947953</v>
      </c>
      <c r="C24" s="9">
        <v>0.15562973406082964</v>
      </c>
      <c r="D24" s="9">
        <v>0.2596322629743022</v>
      </c>
      <c r="E24" s="10" t="s">
        <v>44</v>
      </c>
      <c r="F24" s="16">
        <v>-0.43309598065943922</v>
      </c>
      <c r="G24" s="9">
        <v>0.1820746502796447</v>
      </c>
      <c r="H24" s="9">
        <v>3.3390641234256363E-2</v>
      </c>
      <c r="I24" s="10" t="s">
        <v>43</v>
      </c>
      <c r="J24" s="16">
        <v>1.0019419541397187E-3</v>
      </c>
      <c r="K24" s="9">
        <v>0.11738618916972718</v>
      </c>
      <c r="L24" s="9">
        <v>0.99330227847064378</v>
      </c>
      <c r="M24" s="10" t="s">
        <v>44</v>
      </c>
      <c r="N24" s="16">
        <v>0.35234176715130999</v>
      </c>
      <c r="O24" s="9">
        <v>0.1380251021419103</v>
      </c>
      <c r="P24" s="9">
        <v>2.4067654427813997E-2</v>
      </c>
      <c r="Q24" s="10" t="s">
        <v>42</v>
      </c>
      <c r="R24" s="11">
        <v>3.1048880000000001E-3</v>
      </c>
      <c r="S24" s="11">
        <v>1.4310320000000001E-3</v>
      </c>
    </row>
    <row r="25" spans="1:19" x14ac:dyDescent="0.3">
      <c r="A25" s="13" t="s">
        <v>24</v>
      </c>
      <c r="B25" s="16">
        <v>-9.0584796232296622E-2</v>
      </c>
      <c r="C25" s="9">
        <v>0.12803997442168111</v>
      </c>
      <c r="D25" s="9">
        <v>0.49011957555350105</v>
      </c>
      <c r="E25" s="10" t="s">
        <v>42</v>
      </c>
      <c r="F25" s="16">
        <v>-0.27172473093348815</v>
      </c>
      <c r="G25" s="9">
        <v>9.7077722936217081E-2</v>
      </c>
      <c r="H25" s="9">
        <v>1.5057275442282707E-2</v>
      </c>
      <c r="I25" s="10" t="s">
        <v>42</v>
      </c>
      <c r="J25" s="16">
        <v>1.8214076239952824E-2</v>
      </c>
      <c r="K25" s="9">
        <v>0.11492418575981679</v>
      </c>
      <c r="L25" s="9">
        <v>0.87618651123628954</v>
      </c>
      <c r="M25" s="10" t="s">
        <v>42</v>
      </c>
      <c r="N25" s="16">
        <v>-3.1905224224602041E-2</v>
      </c>
      <c r="O25" s="9">
        <v>0.10323081079865117</v>
      </c>
      <c r="P25" s="9">
        <v>0.76216825162599644</v>
      </c>
      <c r="Q25" s="10" t="s">
        <v>42</v>
      </c>
      <c r="R25" s="9">
        <v>9.1858630999999996E-2</v>
      </c>
      <c r="S25" s="9">
        <v>2.9096026000000001E-2</v>
      </c>
    </row>
    <row r="26" spans="1:19" x14ac:dyDescent="0.3">
      <c r="A26" s="13" t="s">
        <v>25</v>
      </c>
      <c r="B26" s="16">
        <v>-0.11929363626293979</v>
      </c>
      <c r="C26" s="9">
        <v>0.1514541910257875</v>
      </c>
      <c r="D26" s="9">
        <v>0.44316778368549525</v>
      </c>
      <c r="E26" s="10" t="s">
        <v>44</v>
      </c>
      <c r="F26" s="16">
        <v>-0.52769179200086336</v>
      </c>
      <c r="G26" s="9">
        <v>0.21244072469263711</v>
      </c>
      <c r="H26" s="9">
        <v>2.7405462703044645E-2</v>
      </c>
      <c r="I26" s="10" t="s">
        <v>43</v>
      </c>
      <c r="J26" s="16">
        <v>2.5673753440106167E-2</v>
      </c>
      <c r="K26" s="9">
        <v>0.14341242700599549</v>
      </c>
      <c r="L26" s="9">
        <v>0.86031732029122931</v>
      </c>
      <c r="M26" s="10" t="s">
        <v>44</v>
      </c>
      <c r="N26" s="16">
        <v>0.46298398918294559</v>
      </c>
      <c r="O26" s="9">
        <v>0.14946753414511668</v>
      </c>
      <c r="P26" s="9">
        <v>8.4866066756269891E-3</v>
      </c>
      <c r="Q26" s="10" t="s">
        <v>42</v>
      </c>
      <c r="R26" s="11">
        <v>6.1580800000000005E-5</v>
      </c>
      <c r="S26" s="11">
        <v>4.2429499999999998E-5</v>
      </c>
    </row>
    <row r="27" spans="1:19" x14ac:dyDescent="0.3">
      <c r="A27" s="13" t="s">
        <v>26</v>
      </c>
      <c r="B27" s="16">
        <v>-0.18280483329327266</v>
      </c>
      <c r="C27" s="9">
        <v>0.15251356969201785</v>
      </c>
      <c r="D27" s="9">
        <v>0.24927275423219186</v>
      </c>
      <c r="E27" s="10" t="s">
        <v>44</v>
      </c>
      <c r="F27" s="16">
        <v>-0.54691685488363873</v>
      </c>
      <c r="G27" s="9">
        <v>0.16090901536999172</v>
      </c>
      <c r="H27" s="11">
        <v>4.7521742800044524E-3</v>
      </c>
      <c r="I27" s="10" t="s">
        <v>43</v>
      </c>
      <c r="J27" s="16">
        <v>-6.6012509040602435E-2</v>
      </c>
      <c r="K27" s="9">
        <v>0.12080530862064322</v>
      </c>
      <c r="L27" s="9">
        <v>0.59280127560616325</v>
      </c>
      <c r="M27" s="10" t="s">
        <v>44</v>
      </c>
      <c r="N27" s="16">
        <v>0.22088634718481756</v>
      </c>
      <c r="O27" s="9">
        <v>0.11774198979286803</v>
      </c>
      <c r="P27" s="9">
        <v>8.3283326525312118E-2</v>
      </c>
      <c r="Q27" s="10" t="s">
        <v>42</v>
      </c>
      <c r="R27" s="11">
        <v>2.9577370000000002E-3</v>
      </c>
      <c r="S27" s="11">
        <v>1.372762E-3</v>
      </c>
    </row>
    <row r="28" spans="1:19" x14ac:dyDescent="0.3">
      <c r="A28" s="13" t="s">
        <v>27</v>
      </c>
      <c r="B28" s="16">
        <v>-0.11863650651315358</v>
      </c>
      <c r="C28" s="9">
        <v>0.11239162762376846</v>
      </c>
      <c r="D28" s="9">
        <v>0.30787330697926529</v>
      </c>
      <c r="E28" s="10" t="s">
        <v>42</v>
      </c>
      <c r="F28" s="16">
        <v>-0.34776789115967849</v>
      </c>
      <c r="G28" s="9">
        <v>0.10412354742353881</v>
      </c>
      <c r="H28" s="9">
        <v>5.3225375751052078E-3</v>
      </c>
      <c r="I28" s="10" t="s">
        <v>42</v>
      </c>
      <c r="J28" s="16">
        <v>-0.19543747042147519</v>
      </c>
      <c r="K28" s="9">
        <v>7.8405133717969672E-2</v>
      </c>
      <c r="L28" s="9">
        <v>2.4863212349992288E-2</v>
      </c>
      <c r="M28" s="10" t="s">
        <v>42</v>
      </c>
      <c r="N28" s="16">
        <v>-6.5862131467273807E-2</v>
      </c>
      <c r="O28" s="9">
        <v>9.438434296253953E-2</v>
      </c>
      <c r="P28" s="9">
        <v>0.49758925391462916</v>
      </c>
      <c r="Q28" s="10" t="s">
        <v>42</v>
      </c>
      <c r="R28" s="11">
        <v>2.0246970000000002E-3</v>
      </c>
      <c r="S28" s="11">
        <v>9.9261399999999995E-4</v>
      </c>
    </row>
    <row r="29" spans="1:19" x14ac:dyDescent="0.3">
      <c r="A29" s="13" t="s">
        <v>28</v>
      </c>
      <c r="B29" s="16">
        <v>-0.1198610272520978</v>
      </c>
      <c r="C29" s="9">
        <v>0.10931169402665604</v>
      </c>
      <c r="D29" s="9">
        <v>0.29014936645360501</v>
      </c>
      <c r="E29" s="10" t="s">
        <v>42</v>
      </c>
      <c r="F29" s="16">
        <v>-0.72877416323819266</v>
      </c>
      <c r="G29" s="9">
        <v>0.15870298220702478</v>
      </c>
      <c r="H29" s="11">
        <v>5.049328731382062E-4</v>
      </c>
      <c r="I29" s="10" t="s">
        <v>43</v>
      </c>
      <c r="J29" s="16">
        <v>-2.2125111109640495E-3</v>
      </c>
      <c r="K29" s="9">
        <v>0.11587789331593076</v>
      </c>
      <c r="L29" s="9">
        <v>0.98501820408104968</v>
      </c>
      <c r="M29" s="10" t="s">
        <v>42</v>
      </c>
      <c r="N29" s="16">
        <v>-0.16770022240959773</v>
      </c>
      <c r="O29" s="9">
        <v>0.14759254477263173</v>
      </c>
      <c r="P29" s="9">
        <v>0.27636979995153188</v>
      </c>
      <c r="Q29" s="10" t="s">
        <v>42</v>
      </c>
      <c r="R29" s="11">
        <v>4.1783499999999998E-8</v>
      </c>
      <c r="S29" s="11">
        <v>4.1497599999999997E-8</v>
      </c>
    </row>
    <row r="30" spans="1:19" x14ac:dyDescent="0.3">
      <c r="A30" s="18" t="s">
        <v>29</v>
      </c>
      <c r="B30" s="16">
        <v>-0.75128717300065051</v>
      </c>
      <c r="C30" s="9">
        <v>0.13040663138132325</v>
      </c>
      <c r="D30" s="11">
        <v>3.7599240984661395E-5</v>
      </c>
      <c r="E30" s="10" t="s">
        <v>43</v>
      </c>
      <c r="F30" s="16">
        <v>-0.83135225623465558</v>
      </c>
      <c r="G30" s="9">
        <v>0.20966105124903814</v>
      </c>
      <c r="H30" s="11">
        <v>1.6145051951566433E-3</v>
      </c>
      <c r="I30" s="10" t="s">
        <v>43</v>
      </c>
      <c r="J30" s="16">
        <v>1.9732462769121422</v>
      </c>
      <c r="K30" s="9">
        <v>0.23125218934294756</v>
      </c>
      <c r="L30" s="11">
        <v>3.8575686300813875E-7</v>
      </c>
      <c r="M30" s="10" t="s">
        <v>42</v>
      </c>
      <c r="N30" s="16">
        <v>1.7177568094847437</v>
      </c>
      <c r="O30" s="9">
        <v>0.20138042698518996</v>
      </c>
      <c r="P30" s="11">
        <v>1.1004660945907203E-6</v>
      </c>
      <c r="Q30" s="10" t="s">
        <v>42</v>
      </c>
      <c r="R30" s="11">
        <v>9.7871999999999996E-79</v>
      </c>
      <c r="S30" s="11">
        <v>1.5066400000000001E-77</v>
      </c>
    </row>
    <row r="31" spans="1:19" x14ac:dyDescent="0.3">
      <c r="A31" s="13" t="s">
        <v>30</v>
      </c>
      <c r="B31" s="16">
        <v>-0.52740184473879737</v>
      </c>
      <c r="C31" s="9">
        <v>0.19555069204123046</v>
      </c>
      <c r="D31" s="9">
        <v>1.6557807254730009E-2</v>
      </c>
      <c r="E31" s="10" t="s">
        <v>43</v>
      </c>
      <c r="F31" s="16">
        <v>-0.69510661691703146</v>
      </c>
      <c r="G31" s="9">
        <v>0.2668786450714889</v>
      </c>
      <c r="H31" s="9">
        <v>2.181558480608474E-2</v>
      </c>
      <c r="I31" s="10" t="s">
        <v>43</v>
      </c>
      <c r="J31" s="16">
        <v>1.3989149137167858</v>
      </c>
      <c r="K31" s="9">
        <v>0.21949251706854567</v>
      </c>
      <c r="L31" s="11">
        <v>1.2511824454847182E-5</v>
      </c>
      <c r="M31" s="10" t="s">
        <v>42</v>
      </c>
      <c r="N31" s="16">
        <v>1.3285546300926723</v>
      </c>
      <c r="O31" s="9">
        <v>0.18947842859075023</v>
      </c>
      <c r="P31" s="11">
        <v>9.1802991243209262E-6</v>
      </c>
      <c r="Q31" s="10" t="s">
        <v>42</v>
      </c>
      <c r="R31" s="11">
        <v>8.1853000000000007E-12</v>
      </c>
      <c r="S31" s="11">
        <v>1.1351700000000001E-11</v>
      </c>
    </row>
    <row r="32" spans="1:19" x14ac:dyDescent="0.3">
      <c r="A32" s="13" t="s">
        <v>31</v>
      </c>
      <c r="B32" s="16">
        <v>-0.21436633633394397</v>
      </c>
      <c r="C32" s="9">
        <v>0.13447488134024341</v>
      </c>
      <c r="D32" s="9">
        <v>0.1317632768669369</v>
      </c>
      <c r="E32" s="10" t="s">
        <v>43</v>
      </c>
      <c r="F32" s="16">
        <v>-0.3293591492385089</v>
      </c>
      <c r="G32" s="9">
        <v>0.12391268894473473</v>
      </c>
      <c r="H32" s="9">
        <v>1.9709683872993728E-2</v>
      </c>
      <c r="I32" s="10" t="s">
        <v>43</v>
      </c>
      <c r="J32" s="16">
        <v>0.41032930145382912</v>
      </c>
      <c r="K32" s="9">
        <v>0.14215180349262782</v>
      </c>
      <c r="L32" s="9">
        <v>1.1298428354376637E-2</v>
      </c>
      <c r="M32" s="10" t="s">
        <v>42</v>
      </c>
      <c r="N32" s="16">
        <v>0.40135064125940978</v>
      </c>
      <c r="O32" s="9">
        <v>0.13763716583491534</v>
      </c>
      <c r="P32" s="9">
        <v>1.2032462082729284E-2</v>
      </c>
      <c r="Q32" s="10" t="s">
        <v>42</v>
      </c>
      <c r="R32" s="11">
        <v>1.29987E-15</v>
      </c>
      <c r="S32" s="11">
        <v>2.3541299999999999E-15</v>
      </c>
    </row>
    <row r="33" spans="1:21" x14ac:dyDescent="0.3">
      <c r="A33" s="13" t="s">
        <v>32</v>
      </c>
      <c r="B33" s="16">
        <v>-5.4491724780012282E-2</v>
      </c>
      <c r="C33" s="9">
        <v>0.14904054895463625</v>
      </c>
      <c r="D33" s="9">
        <v>0.71975565939606689</v>
      </c>
      <c r="E33" s="10" t="s">
        <v>42</v>
      </c>
      <c r="F33" s="16">
        <v>-0.37251126922257366</v>
      </c>
      <c r="G33" s="9">
        <v>0.11422080742909339</v>
      </c>
      <c r="H33" s="9">
        <v>6.191781578014679E-3</v>
      </c>
      <c r="I33" s="10" t="s">
        <v>42</v>
      </c>
      <c r="J33" s="16">
        <v>-0.14673157232615891</v>
      </c>
      <c r="K33" s="9">
        <v>0.11772280353007936</v>
      </c>
      <c r="L33" s="9">
        <v>0.23172629992180793</v>
      </c>
      <c r="M33" s="10" t="s">
        <v>42</v>
      </c>
      <c r="N33" s="16">
        <v>9.0461801675606454E-2</v>
      </c>
      <c r="O33" s="9">
        <v>0.10559451725766447</v>
      </c>
      <c r="P33" s="9">
        <v>0.40713116617437828</v>
      </c>
      <c r="Q33" s="10" t="s">
        <v>42</v>
      </c>
      <c r="R33" s="9">
        <v>5.4850070000000001E-3</v>
      </c>
      <c r="S33" s="11">
        <v>2.3585450000000001E-3</v>
      </c>
    </row>
    <row r="34" spans="1:21" x14ac:dyDescent="0.3">
      <c r="A34" s="13" t="s">
        <v>33</v>
      </c>
      <c r="B34" s="16">
        <v>0.15829477763791355</v>
      </c>
      <c r="C34" s="9">
        <v>0.24265015848332591</v>
      </c>
      <c r="D34" s="9">
        <v>0.52404220021366732</v>
      </c>
      <c r="E34" s="10" t="s">
        <v>42</v>
      </c>
      <c r="F34" s="16">
        <v>-0.55020057680394763</v>
      </c>
      <c r="G34" s="9">
        <v>0.25154449601376183</v>
      </c>
      <c r="H34" s="9">
        <v>4.7594952614508017E-2</v>
      </c>
      <c r="I34" s="10" t="s">
        <v>42</v>
      </c>
      <c r="J34" s="16">
        <v>-0.40096490157193548</v>
      </c>
      <c r="K34" s="9">
        <v>0.3482176551218088</v>
      </c>
      <c r="L34" s="9">
        <v>0.26755971391507477</v>
      </c>
      <c r="M34" s="10" t="s">
        <v>42</v>
      </c>
      <c r="N34" s="16">
        <v>0.46540566670788108</v>
      </c>
      <c r="O34" s="9">
        <v>0.26766986032025791</v>
      </c>
      <c r="P34" s="9">
        <v>0.10569163872298014</v>
      </c>
      <c r="Q34" s="10" t="s">
        <v>42</v>
      </c>
      <c r="R34" s="9">
        <v>6.6908480000000001E-3</v>
      </c>
      <c r="S34" s="11">
        <v>2.8141680000000001E-3</v>
      </c>
    </row>
    <row r="35" spans="1:21" x14ac:dyDescent="0.3">
      <c r="A35" s="13" t="s">
        <v>34</v>
      </c>
      <c r="B35" s="16">
        <v>-0.28208192191057274</v>
      </c>
      <c r="C35" s="9">
        <v>0.16309490865939355</v>
      </c>
      <c r="D35" s="9">
        <v>0.10422692518638342</v>
      </c>
      <c r="E35" s="10" t="s">
        <v>43</v>
      </c>
      <c r="F35" s="16">
        <v>-0.53892565607361398</v>
      </c>
      <c r="G35" s="9">
        <v>0.20849954930632639</v>
      </c>
      <c r="H35" s="9">
        <v>2.2650418390804516E-2</v>
      </c>
      <c r="I35" s="10" t="s">
        <v>43</v>
      </c>
      <c r="J35" s="16">
        <v>0.61520816949627921</v>
      </c>
      <c r="K35" s="9">
        <v>0.15134028256321985</v>
      </c>
      <c r="L35" s="11">
        <v>1.0157488495930261E-3</v>
      </c>
      <c r="M35" s="10" t="s">
        <v>42</v>
      </c>
      <c r="N35" s="16">
        <v>0.91129882491007097</v>
      </c>
      <c r="O35" s="9">
        <v>0.17541731883627817</v>
      </c>
      <c r="P35" s="11">
        <v>1.7257582202590571E-4</v>
      </c>
      <c r="Q35" s="10" t="s">
        <v>42</v>
      </c>
      <c r="R35" s="11">
        <v>1.43608E-6</v>
      </c>
      <c r="S35" s="11">
        <v>1.2419600000000001E-6</v>
      </c>
    </row>
    <row r="36" spans="1:21" x14ac:dyDescent="0.3">
      <c r="A36" s="13" t="s">
        <v>35</v>
      </c>
      <c r="B36" s="16">
        <v>-0.20458527116236522</v>
      </c>
      <c r="C36" s="9">
        <v>0.10343689342913034</v>
      </c>
      <c r="D36" s="9">
        <v>6.6614237064252846E-2</v>
      </c>
      <c r="E36" s="10" t="s">
        <v>43</v>
      </c>
      <c r="F36" s="16">
        <v>-0.28285706005068934</v>
      </c>
      <c r="G36" s="9">
        <v>0.1282252462559115</v>
      </c>
      <c r="H36" s="9">
        <v>4.5992959193221182E-2</v>
      </c>
      <c r="I36" s="10" t="s">
        <v>43</v>
      </c>
      <c r="J36" s="16">
        <v>0.58197478227610089</v>
      </c>
      <c r="K36" s="9">
        <v>8.4601349152274755E-2</v>
      </c>
      <c r="L36" s="11">
        <v>5.2431109005212056E-6</v>
      </c>
      <c r="M36" s="10" t="s">
        <v>42</v>
      </c>
      <c r="N36" s="16">
        <v>0.75332753160269628</v>
      </c>
      <c r="O36" s="9">
        <v>0.13125391034974132</v>
      </c>
      <c r="P36" s="11">
        <v>6.8283725143571366E-5</v>
      </c>
      <c r="Q36" s="10" t="s">
        <v>42</v>
      </c>
      <c r="R36" s="11">
        <v>1.14538E-11</v>
      </c>
      <c r="S36" s="11">
        <v>1.53322E-11</v>
      </c>
    </row>
    <row r="37" spans="1:21" x14ac:dyDescent="0.3">
      <c r="A37" s="18" t="s">
        <v>36</v>
      </c>
      <c r="B37" s="16">
        <v>-0.39765197112399381</v>
      </c>
      <c r="C37" s="9">
        <v>0.12560231391194138</v>
      </c>
      <c r="D37" s="9">
        <v>6.3941519436217292E-3</v>
      </c>
      <c r="E37" s="10" t="s">
        <v>43</v>
      </c>
      <c r="F37" s="16">
        <v>-0.41918485821228035</v>
      </c>
      <c r="G37" s="9">
        <v>0.15675346636287948</v>
      </c>
      <c r="H37" s="9">
        <v>1.9112072928944655E-2</v>
      </c>
      <c r="I37" s="10" t="s">
        <v>43</v>
      </c>
      <c r="J37" s="16">
        <v>1.6012912587032533</v>
      </c>
      <c r="K37" s="9">
        <v>0.14508325749584852</v>
      </c>
      <c r="L37" s="11">
        <v>1.3440845386371112E-8</v>
      </c>
      <c r="M37" s="10" t="s">
        <v>42</v>
      </c>
      <c r="N37" s="16">
        <v>1.4491630260510366</v>
      </c>
      <c r="O37" s="9">
        <v>0.15539469409335813</v>
      </c>
      <c r="P37" s="11">
        <v>4.0193617754213207E-7</v>
      </c>
      <c r="Q37" s="10" t="s">
        <v>42</v>
      </c>
      <c r="R37" s="11">
        <v>6.7230599999999997E-42</v>
      </c>
      <c r="S37" s="11">
        <v>4.92831E-41</v>
      </c>
      <c r="U37" s="15"/>
    </row>
    <row r="38" spans="1:21" x14ac:dyDescent="0.3">
      <c r="A38" s="45" t="s">
        <v>258</v>
      </c>
    </row>
    <row r="39" spans="1:21" x14ac:dyDescent="0.3">
      <c r="A39" s="45" t="s">
        <v>255</v>
      </c>
    </row>
    <row r="40" spans="1:21" x14ac:dyDescent="0.3">
      <c r="A40" s="45" t="s">
        <v>256</v>
      </c>
    </row>
    <row r="41" spans="1:21" x14ac:dyDescent="0.3">
      <c r="A41" s="45" t="s">
        <v>257</v>
      </c>
    </row>
  </sheetData>
  <mergeCells count="7">
    <mergeCell ref="U1:Z1"/>
    <mergeCell ref="B1:E1"/>
    <mergeCell ref="F1:I1"/>
    <mergeCell ref="J1:M1"/>
    <mergeCell ref="A1:A2"/>
    <mergeCell ref="N1:Q1"/>
    <mergeCell ref="R1:S1"/>
  </mergeCells>
  <conditionalFormatting sqref="D8:D9 D14:D15 D22 D30 H7:H8 H15 H27 H29:H30 L8 L30:L31 L35:L37 P7 P15 P22 P30:P31 P35:P37 R7 R10 R13:R17 R19:R22 R26 R29:R32 R35:R37">
    <cfRule type="cellIs" dxfId="73" priority="10" operator="lessThan">
      <formula>0.05</formula>
    </cfRule>
  </conditionalFormatting>
  <conditionalFormatting sqref="D3:D37 H3:H37 L3:L37 P3:P37 R3:R37">
    <cfRule type="cellIs" dxfId="72" priority="9" operator="lessThan">
      <formula>0.05</formula>
    </cfRule>
  </conditionalFormatting>
  <conditionalFormatting sqref="B3 F4 J8 N6:N7 N35:N37 N30:N32 N26 N22:N24 N19 N15:N17 N13 N10 J35:J37 J30:J32 J28 F10:F37 F7:F8 B37 B30:B31 B21:B22 B13:B15 B8:B10">
    <cfRule type="cellIs" dxfId="71" priority="7" operator="lessThan">
      <formula>0</formula>
    </cfRule>
    <cfRule type="cellIs" dxfId="70" priority="8" operator="greaterThan">
      <formula>0</formula>
    </cfRule>
  </conditionalFormatting>
  <conditionalFormatting sqref="S7 S10 S13:S17 S19:S22 S26 S29:S32 S35:S37">
    <cfRule type="cellIs" dxfId="69" priority="6" operator="lessThan">
      <formula>0.05</formula>
    </cfRule>
  </conditionalFormatting>
  <conditionalFormatting sqref="S7:S24 S35:S37 S29:S32 S26:S27">
    <cfRule type="cellIs" dxfId="68" priority="3" operator="lessThan">
      <formula>0.1</formula>
    </cfRule>
    <cfRule type="cellIs" dxfId="67" priority="4" operator="lessThan">
      <formula>0.1</formula>
    </cfRule>
    <cfRule type="cellIs" dxfId="66" priority="5" operator="lessThan">
      <formula>0.05</formula>
    </cfRule>
  </conditionalFormatting>
  <conditionalFormatting sqref="R3:R37">
    <cfRule type="cellIs" dxfId="65" priority="2" operator="lessThan">
      <formula>0.0549</formula>
    </cfRule>
  </conditionalFormatting>
  <conditionalFormatting sqref="S3:S37">
    <cfRule type="cellIs" dxfId="64" priority="1" operator="lessThan">
      <formula>0.1</formula>
    </cfRule>
  </conditionalFormatting>
  <pageMargins left="0.25" right="0.25" top="0.75" bottom="0.75" header="0.3" footer="0.3"/>
  <pageSetup scale="75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83"/>
  <sheetViews>
    <sheetView topLeftCell="A4" zoomScale="85" zoomScaleNormal="85" workbookViewId="0">
      <selection activeCell="A40" sqref="A40"/>
    </sheetView>
  </sheetViews>
  <sheetFormatPr defaultColWidth="9.109375" defaultRowHeight="14.4" x14ac:dyDescent="0.3"/>
  <cols>
    <col min="1" max="1" width="50.44140625" style="12" bestFit="1" customWidth="1"/>
    <col min="2" max="2" width="6.44140625" style="12" bestFit="1" customWidth="1"/>
    <col min="3" max="3" width="4.6640625" style="12" customWidth="1"/>
    <col min="4" max="4" width="10.6640625" style="12" bestFit="1" customWidth="1"/>
    <col min="5" max="5" width="7.109375" style="12" bestFit="1" customWidth="1"/>
    <col min="6" max="6" width="6.44140625" style="12" bestFit="1" customWidth="1"/>
    <col min="7" max="7" width="4.6640625" style="12" customWidth="1"/>
    <col min="8" max="8" width="10.6640625" style="12" bestFit="1" customWidth="1"/>
    <col min="9" max="9" width="7.109375" style="12" bestFit="1" customWidth="1"/>
    <col min="10" max="10" width="6.44140625" style="12" bestFit="1" customWidth="1"/>
    <col min="11" max="11" width="4.6640625" style="12" customWidth="1"/>
    <col min="12" max="12" width="10.6640625" style="12" bestFit="1" customWidth="1"/>
    <col min="13" max="13" width="7.109375" style="12" bestFit="1" customWidth="1"/>
    <col min="14" max="14" width="6.44140625" style="12" bestFit="1" customWidth="1"/>
    <col min="15" max="15" width="4.6640625" style="12" customWidth="1"/>
    <col min="16" max="16" width="10.6640625" style="12" bestFit="1" customWidth="1"/>
    <col min="17" max="17" width="7.109375" style="12" bestFit="1" customWidth="1"/>
    <col min="18" max="19" width="8.44140625" style="12" bestFit="1" customWidth="1"/>
    <col min="20" max="20" width="9.109375" style="12"/>
    <col min="21" max="21" width="16.6640625" style="12" bestFit="1" customWidth="1"/>
    <col min="22" max="16384" width="9.109375" style="12"/>
  </cols>
  <sheetData>
    <row r="1" spans="1:26" s="14" customFormat="1" x14ac:dyDescent="0.3">
      <c r="A1" s="62" t="s">
        <v>429</v>
      </c>
      <c r="B1" s="59" t="s">
        <v>253</v>
      </c>
      <c r="C1" s="60"/>
      <c r="D1" s="60"/>
      <c r="E1" s="61"/>
      <c r="F1" s="59" t="s">
        <v>0</v>
      </c>
      <c r="G1" s="60"/>
      <c r="H1" s="60"/>
      <c r="I1" s="61"/>
      <c r="J1" s="59" t="s">
        <v>1</v>
      </c>
      <c r="K1" s="60"/>
      <c r="L1" s="60"/>
      <c r="M1" s="61"/>
      <c r="N1" s="59" t="s">
        <v>229</v>
      </c>
      <c r="O1" s="60"/>
      <c r="P1" s="60"/>
      <c r="Q1" s="61"/>
      <c r="R1" s="59" t="s">
        <v>40</v>
      </c>
      <c r="S1" s="61"/>
      <c r="T1" s="42"/>
      <c r="U1" s="64" t="s">
        <v>58</v>
      </c>
      <c r="V1" s="64"/>
      <c r="W1" s="64"/>
      <c r="X1" s="64"/>
      <c r="Y1" s="64"/>
      <c r="Z1" s="64"/>
    </row>
    <row r="2" spans="1:26" s="14" customFormat="1" ht="28.8" x14ac:dyDescent="0.3">
      <c r="A2" s="63"/>
      <c r="B2" s="44" t="s">
        <v>37</v>
      </c>
      <c r="C2" s="39" t="s">
        <v>38</v>
      </c>
      <c r="D2" s="39" t="s">
        <v>47</v>
      </c>
      <c r="E2" s="44" t="s">
        <v>41</v>
      </c>
      <c r="F2" s="44" t="s">
        <v>37</v>
      </c>
      <c r="G2" s="39" t="s">
        <v>38</v>
      </c>
      <c r="H2" s="39" t="s">
        <v>47</v>
      </c>
      <c r="I2" s="44" t="s">
        <v>41</v>
      </c>
      <c r="J2" s="44" t="s">
        <v>37</v>
      </c>
      <c r="K2" s="39" t="s">
        <v>38</v>
      </c>
      <c r="L2" s="39" t="s">
        <v>47</v>
      </c>
      <c r="M2" s="44" t="s">
        <v>41</v>
      </c>
      <c r="N2" s="44" t="s">
        <v>37</v>
      </c>
      <c r="O2" s="39" t="s">
        <v>38</v>
      </c>
      <c r="P2" s="39" t="s">
        <v>47</v>
      </c>
      <c r="Q2" s="44" t="s">
        <v>41</v>
      </c>
      <c r="R2" s="53" t="s">
        <v>387</v>
      </c>
      <c r="S2" s="56" t="s">
        <v>330</v>
      </c>
      <c r="T2" s="42"/>
      <c r="U2" s="39" t="s">
        <v>48</v>
      </c>
      <c r="V2" s="39" t="s">
        <v>49</v>
      </c>
      <c r="W2" s="39" t="s">
        <v>50</v>
      </c>
      <c r="X2" s="39" t="s">
        <v>51</v>
      </c>
      <c r="Y2" s="39" t="s">
        <v>52</v>
      </c>
      <c r="Z2" s="39" t="s">
        <v>53</v>
      </c>
    </row>
    <row r="3" spans="1:26" x14ac:dyDescent="0.3">
      <c r="A3" s="13" t="s">
        <v>59</v>
      </c>
      <c r="B3" s="16">
        <v>-7.7477897945259527E-2</v>
      </c>
      <c r="C3" s="19">
        <v>5.0106321341134422E-2</v>
      </c>
      <c r="D3" s="19">
        <v>0.14287413528948523</v>
      </c>
      <c r="E3" s="10" t="s">
        <v>42</v>
      </c>
      <c r="F3" s="16">
        <v>-0.14483262762838989</v>
      </c>
      <c r="G3" s="19">
        <v>9.1453456849903525E-2</v>
      </c>
      <c r="H3" s="19">
        <v>0.13728265890962366</v>
      </c>
      <c r="I3" s="10" t="s">
        <v>42</v>
      </c>
      <c r="J3" s="16">
        <v>-0.11837755239862061</v>
      </c>
      <c r="K3" s="19">
        <v>4.5410391639232509E-2</v>
      </c>
      <c r="L3" s="19">
        <v>1.9827179800051022E-2</v>
      </c>
      <c r="M3" s="10" t="s">
        <v>42</v>
      </c>
      <c r="N3" s="16">
        <v>-0.18213308115538213</v>
      </c>
      <c r="O3" s="19">
        <v>6.8595309292264497E-2</v>
      </c>
      <c r="P3" s="19">
        <v>1.9815396515203205E-2</v>
      </c>
      <c r="Q3" s="10" t="s">
        <v>42</v>
      </c>
      <c r="R3" s="19">
        <v>9.5571020000000007E-2</v>
      </c>
      <c r="S3" s="19">
        <v>3.0115959000000001E-2</v>
      </c>
      <c r="T3" s="20"/>
      <c r="U3" s="21" t="s">
        <v>54</v>
      </c>
      <c r="V3" s="22">
        <v>1.3499793125932975E-4</v>
      </c>
      <c r="W3" s="23">
        <v>8.7073331040147313</v>
      </c>
      <c r="X3" s="21">
        <v>117</v>
      </c>
      <c r="Y3" s="23">
        <v>54.835945957197339</v>
      </c>
      <c r="Z3" s="22">
        <v>3.0587974094132042E-15</v>
      </c>
    </row>
    <row r="4" spans="1:26" x14ac:dyDescent="0.3">
      <c r="A4" s="13" t="s">
        <v>60</v>
      </c>
      <c r="B4" s="16">
        <v>-8.1009799629486706E-2</v>
      </c>
      <c r="C4" s="19">
        <v>4.6652788861111391E-2</v>
      </c>
      <c r="D4" s="19">
        <v>0.10297247991141013</v>
      </c>
      <c r="E4" s="10" t="s">
        <v>42</v>
      </c>
      <c r="F4" s="16">
        <v>-4.4251971228584305E-2</v>
      </c>
      <c r="G4" s="19">
        <v>2.5589195341965552E-2</v>
      </c>
      <c r="H4" s="19">
        <v>0.10740774850076783</v>
      </c>
      <c r="I4" s="10" t="s">
        <v>42</v>
      </c>
      <c r="J4" s="16">
        <v>1.2483172912621708E-2</v>
      </c>
      <c r="K4" s="19">
        <v>4.5411459858021107E-2</v>
      </c>
      <c r="L4" s="19">
        <v>0.78715060788682012</v>
      </c>
      <c r="M4" s="10" t="s">
        <v>42</v>
      </c>
      <c r="N4" s="16">
        <v>-0.11332011157503741</v>
      </c>
      <c r="O4" s="19">
        <v>4.7645505442553256E-2</v>
      </c>
      <c r="P4" s="19">
        <v>3.3407598839305781E-2</v>
      </c>
      <c r="Q4" s="10" t="s">
        <v>42</v>
      </c>
      <c r="R4" s="19">
        <v>1.0684684999999999E-2</v>
      </c>
      <c r="S4" s="19">
        <v>4.3057449999999997E-3</v>
      </c>
      <c r="T4" s="20"/>
      <c r="U4" s="1" t="s">
        <v>55</v>
      </c>
      <c r="V4" s="24">
        <v>2.6875643231728823</v>
      </c>
      <c r="W4" s="24">
        <v>4.411269956248506</v>
      </c>
      <c r="X4" s="1">
        <v>117</v>
      </c>
      <c r="Y4" s="1">
        <v>60</v>
      </c>
      <c r="Z4" s="11">
        <v>1.862436583351147E-9</v>
      </c>
    </row>
    <row r="5" spans="1:26" x14ac:dyDescent="0.3">
      <c r="A5" s="13" t="s">
        <v>61</v>
      </c>
      <c r="B5" s="16">
        <v>-0.10930347557584044</v>
      </c>
      <c r="C5" s="19">
        <v>6.7367678904371994E-2</v>
      </c>
      <c r="D5" s="19">
        <v>0.12552312316101444</v>
      </c>
      <c r="E5" s="10" t="s">
        <v>42</v>
      </c>
      <c r="F5" s="16">
        <v>-0.11287555912073688</v>
      </c>
      <c r="G5" s="19">
        <v>6.253067297245242E-2</v>
      </c>
      <c r="H5" s="19">
        <v>9.4257730854746535E-2</v>
      </c>
      <c r="I5" s="10" t="s">
        <v>42</v>
      </c>
      <c r="J5" s="16">
        <v>-1.1087158154664233E-2</v>
      </c>
      <c r="K5" s="19">
        <v>6.3056381998640582E-2</v>
      </c>
      <c r="L5" s="19">
        <v>0.86277978344612749</v>
      </c>
      <c r="M5" s="10" t="s">
        <v>42</v>
      </c>
      <c r="N5" s="16">
        <v>1.6480961234621117E-2</v>
      </c>
      <c r="O5" s="19">
        <v>9.5383375672080467E-2</v>
      </c>
      <c r="P5" s="19">
        <v>0.86548038114124115</v>
      </c>
      <c r="Q5" s="10" t="s">
        <v>42</v>
      </c>
      <c r="R5" s="19">
        <v>0.134604001</v>
      </c>
      <c r="S5" s="19">
        <v>4.1191191000000002E-2</v>
      </c>
      <c r="T5" s="20"/>
      <c r="U5" s="21" t="s">
        <v>56</v>
      </c>
      <c r="V5" s="23">
        <v>121.66015148424624</v>
      </c>
      <c r="W5" s="23">
        <v>17.534285241348925</v>
      </c>
      <c r="X5" s="21">
        <v>117</v>
      </c>
      <c r="Y5" s="23">
        <v>39.095415117719945</v>
      </c>
      <c r="Z5" s="22">
        <v>5.4896643658199723E-17</v>
      </c>
    </row>
    <row r="6" spans="1:26" x14ac:dyDescent="0.3">
      <c r="A6" s="13" t="s">
        <v>62</v>
      </c>
      <c r="B6" s="16">
        <v>-8.9942286635738194E-2</v>
      </c>
      <c r="C6" s="19">
        <v>7.5068203356188787E-2</v>
      </c>
      <c r="D6" s="19">
        <v>0.2494512279773701</v>
      </c>
      <c r="E6" s="10" t="s">
        <v>42</v>
      </c>
      <c r="F6" s="16">
        <v>-0.10929611808606064</v>
      </c>
      <c r="G6" s="19">
        <v>0.10285679172044421</v>
      </c>
      <c r="H6" s="19">
        <v>0.30730272253334046</v>
      </c>
      <c r="I6" s="10" t="s">
        <v>42</v>
      </c>
      <c r="J6" s="16">
        <v>-0.20530553374741614</v>
      </c>
      <c r="K6" s="19">
        <v>5.4239680903291544E-2</v>
      </c>
      <c r="L6" s="25">
        <v>1.7969599308090096E-3</v>
      </c>
      <c r="M6" s="10" t="s">
        <v>42</v>
      </c>
      <c r="N6" s="16">
        <v>-0.6500785542875156</v>
      </c>
      <c r="O6" s="19">
        <v>0.11145768924488451</v>
      </c>
      <c r="P6" s="25">
        <v>5.8518405254553762E-5</v>
      </c>
      <c r="Q6" s="10" t="s">
        <v>43</v>
      </c>
      <c r="R6" s="25">
        <v>4.1673499999999999E-17</v>
      </c>
      <c r="S6" s="25">
        <v>8.5535999999999998E-17</v>
      </c>
      <c r="T6" s="20"/>
      <c r="U6" s="1" t="s">
        <v>57</v>
      </c>
      <c r="V6" s="24">
        <v>101.86006523230962</v>
      </c>
      <c r="W6" s="24">
        <v>52.235930888363903</v>
      </c>
      <c r="X6" s="1">
        <v>39</v>
      </c>
      <c r="Y6" s="1">
        <v>20</v>
      </c>
      <c r="Z6" s="11">
        <v>1.0401542393740911E-13</v>
      </c>
    </row>
    <row r="7" spans="1:26" x14ac:dyDescent="0.3">
      <c r="A7" s="13" t="s">
        <v>63</v>
      </c>
      <c r="B7" s="16">
        <v>-8.5601985672602854E-2</v>
      </c>
      <c r="C7" s="19">
        <v>5.2046779329624003E-2</v>
      </c>
      <c r="D7" s="19">
        <v>0.12081780670476472</v>
      </c>
      <c r="E7" s="10" t="s">
        <v>44</v>
      </c>
      <c r="F7" s="16">
        <v>-1.5258741355871491E-2</v>
      </c>
      <c r="G7" s="19">
        <v>4.8270218628911392E-2</v>
      </c>
      <c r="H7" s="19">
        <v>0.75693645687267375</v>
      </c>
      <c r="I7" s="10" t="s">
        <v>42</v>
      </c>
      <c r="J7" s="16">
        <v>-7.7121639670702444E-2</v>
      </c>
      <c r="K7" s="19">
        <v>4.6144288882089289E-2</v>
      </c>
      <c r="L7" s="19">
        <v>0.11538546130786841</v>
      </c>
      <c r="M7" s="10" t="s">
        <v>44</v>
      </c>
      <c r="N7" s="16">
        <v>-0.2399642322695883</v>
      </c>
      <c r="O7" s="19">
        <v>7.134327657529671E-2</v>
      </c>
      <c r="P7" s="19">
        <v>5.0867903226100826E-3</v>
      </c>
      <c r="Q7" s="10" t="s">
        <v>43</v>
      </c>
      <c r="R7" s="25">
        <v>2.30215E-4</v>
      </c>
      <c r="S7" s="25">
        <v>1.3736099999999999E-4</v>
      </c>
      <c r="T7" s="20"/>
    </row>
    <row r="8" spans="1:26" x14ac:dyDescent="0.3">
      <c r="A8" s="13" t="s">
        <v>64</v>
      </c>
      <c r="B8" s="16">
        <v>-5.064911753562451E-2</v>
      </c>
      <c r="C8" s="19">
        <v>5.6743121204529214E-2</v>
      </c>
      <c r="D8" s="19">
        <v>0.38616561807817851</v>
      </c>
      <c r="E8" s="10" t="s">
        <v>42</v>
      </c>
      <c r="F8" s="16">
        <v>-0.15800806237551701</v>
      </c>
      <c r="G8" s="19">
        <v>6.3321825545192903E-2</v>
      </c>
      <c r="H8" s="19">
        <v>2.682456326610622E-2</v>
      </c>
      <c r="I8" s="10" t="s">
        <v>42</v>
      </c>
      <c r="J8" s="16">
        <v>-0.1504240524926945</v>
      </c>
      <c r="K8" s="19">
        <v>4.857772032620896E-2</v>
      </c>
      <c r="L8" s="19">
        <v>7.3687554604523978E-3</v>
      </c>
      <c r="M8" s="10" t="s">
        <v>42</v>
      </c>
      <c r="N8" s="16">
        <v>-0.41427691077545892</v>
      </c>
      <c r="O8" s="19">
        <v>6.6738387306256169E-2</v>
      </c>
      <c r="P8" s="25">
        <v>3.1805990382938092E-5</v>
      </c>
      <c r="Q8" s="10" t="s">
        <v>43</v>
      </c>
      <c r="R8" s="25">
        <v>1.9595500000000002E-6</v>
      </c>
      <c r="S8" s="25">
        <v>1.64837E-6</v>
      </c>
      <c r="T8" s="20"/>
    </row>
    <row r="9" spans="1:26" x14ac:dyDescent="0.3">
      <c r="A9" s="13" t="s">
        <v>65</v>
      </c>
      <c r="B9" s="16">
        <v>-2.3075625284310671E-2</v>
      </c>
      <c r="C9" s="19">
        <v>8.3492424153104955E-2</v>
      </c>
      <c r="D9" s="19">
        <v>0.7860280857944113</v>
      </c>
      <c r="E9" s="10" t="s">
        <v>42</v>
      </c>
      <c r="F9" s="16">
        <v>-8.8987959451582999E-2</v>
      </c>
      <c r="G9" s="19">
        <v>8.8330089861158576E-2</v>
      </c>
      <c r="H9" s="19">
        <v>0.33210415296428364</v>
      </c>
      <c r="I9" s="10" t="s">
        <v>42</v>
      </c>
      <c r="J9" s="16">
        <v>-0.32437074402152682</v>
      </c>
      <c r="K9" s="19">
        <v>7.7550042690654949E-2</v>
      </c>
      <c r="L9" s="25">
        <v>8.0035201049353231E-4</v>
      </c>
      <c r="M9" s="10" t="s">
        <v>44</v>
      </c>
      <c r="N9" s="16">
        <v>-0.61741053373451571</v>
      </c>
      <c r="O9" s="19">
        <v>9.3687476846581894E-2</v>
      </c>
      <c r="P9" s="25">
        <v>1.7418278491924774E-5</v>
      </c>
      <c r="Q9" s="10" t="s">
        <v>43</v>
      </c>
      <c r="R9" s="25">
        <v>7.2060299999999997E-6</v>
      </c>
      <c r="S9" s="25">
        <v>5.7476300000000002E-6</v>
      </c>
      <c r="T9" s="20"/>
    </row>
    <row r="10" spans="1:26" x14ac:dyDescent="0.3">
      <c r="A10" s="13" t="s">
        <v>66</v>
      </c>
      <c r="B10" s="16">
        <v>-0.1158612066559063</v>
      </c>
      <c r="C10" s="19">
        <v>0.11099760671650634</v>
      </c>
      <c r="D10" s="19">
        <v>0.31310131653188278</v>
      </c>
      <c r="E10" s="10" t="s">
        <v>42</v>
      </c>
      <c r="F10" s="16">
        <v>-0.17752476887185184</v>
      </c>
      <c r="G10" s="19">
        <v>0.17013066556014239</v>
      </c>
      <c r="H10" s="19">
        <v>0.31575112202418654</v>
      </c>
      <c r="I10" s="10" t="s">
        <v>42</v>
      </c>
      <c r="J10" s="16">
        <v>-0.37665360224431188</v>
      </c>
      <c r="K10" s="19">
        <v>0.12972498217962297</v>
      </c>
      <c r="L10" s="19">
        <v>1.0917406316773485E-2</v>
      </c>
      <c r="M10" s="10" t="s">
        <v>42</v>
      </c>
      <c r="N10" s="16">
        <v>-1.1400037229935573</v>
      </c>
      <c r="O10" s="19">
        <v>0.16164274158750186</v>
      </c>
      <c r="P10" s="25">
        <v>8.6370406530684263E-6</v>
      </c>
      <c r="Q10" s="10" t="s">
        <v>43</v>
      </c>
      <c r="R10" s="25">
        <v>4.5655700000000003E-46</v>
      </c>
      <c r="S10" s="25">
        <v>3.6990599999999996E-45</v>
      </c>
      <c r="T10" s="20"/>
    </row>
    <row r="11" spans="1:26" x14ac:dyDescent="0.3">
      <c r="A11" s="13" t="s">
        <v>67</v>
      </c>
      <c r="B11" s="16">
        <v>-3.1508507731581009E-2</v>
      </c>
      <c r="C11" s="19">
        <v>5.2293482917595648E-2</v>
      </c>
      <c r="D11" s="19">
        <v>0.55582009608536531</v>
      </c>
      <c r="E11" s="10" t="s">
        <v>42</v>
      </c>
      <c r="F11" s="16">
        <v>-0.1730575971622349</v>
      </c>
      <c r="G11" s="19">
        <v>5.8913052074390862E-2</v>
      </c>
      <c r="H11" s="19">
        <v>1.1545640674356967E-2</v>
      </c>
      <c r="I11" s="10" t="s">
        <v>44</v>
      </c>
      <c r="J11" s="16">
        <v>-0.2935385644019472</v>
      </c>
      <c r="K11" s="19">
        <v>8.3391478858894322E-2</v>
      </c>
      <c r="L11" s="25">
        <v>3.093878223817501E-3</v>
      </c>
      <c r="M11" s="10" t="s">
        <v>44</v>
      </c>
      <c r="N11" s="16">
        <v>-0.38648830283035446</v>
      </c>
      <c r="O11" s="19">
        <v>9.8800577460291028E-2</v>
      </c>
      <c r="P11" s="25">
        <v>1.7858633604749567E-3</v>
      </c>
      <c r="Q11" s="10" t="s">
        <v>43</v>
      </c>
      <c r="R11" s="25">
        <v>9.66662E-5</v>
      </c>
      <c r="S11" s="25">
        <v>6.3865800000000001E-5</v>
      </c>
      <c r="T11" s="20"/>
    </row>
    <row r="12" spans="1:26" x14ac:dyDescent="0.3">
      <c r="A12" s="13" t="s">
        <v>68</v>
      </c>
      <c r="B12" s="16">
        <v>-9.6728418863876398E-2</v>
      </c>
      <c r="C12" s="19">
        <v>6.9038772050497979E-2</v>
      </c>
      <c r="D12" s="19">
        <v>0.1815408204352873</v>
      </c>
      <c r="E12" s="10" t="s">
        <v>45</v>
      </c>
      <c r="F12" s="16">
        <v>-0.18606468375338309</v>
      </c>
      <c r="G12" s="19">
        <v>6.5328697390858337E-2</v>
      </c>
      <c r="H12" s="19">
        <v>1.3705982922650692E-2</v>
      </c>
      <c r="I12" s="10" t="s">
        <v>46</v>
      </c>
      <c r="J12" s="16">
        <v>0.18995585396612663</v>
      </c>
      <c r="K12" s="19">
        <v>5.9824836365629339E-2</v>
      </c>
      <c r="L12" s="19">
        <v>6.2743963195825087E-3</v>
      </c>
      <c r="M12" s="10" t="s">
        <v>42</v>
      </c>
      <c r="N12" s="16">
        <v>0.10747721772217897</v>
      </c>
      <c r="O12" s="19">
        <v>9.8372517023851719E-2</v>
      </c>
      <c r="P12" s="19">
        <v>0.29442364077316663</v>
      </c>
      <c r="Q12" s="10" t="s">
        <v>44</v>
      </c>
      <c r="R12" s="19">
        <v>6.5113699999999998E-3</v>
      </c>
      <c r="S12" s="25">
        <v>2.7537270000000001E-3</v>
      </c>
      <c r="T12" s="20"/>
    </row>
    <row r="13" spans="1:26" x14ac:dyDescent="0.3">
      <c r="A13" s="13" t="s">
        <v>69</v>
      </c>
      <c r="B13" s="16">
        <v>-0.2154488666467004</v>
      </c>
      <c r="C13" s="19">
        <v>0.20920222140598996</v>
      </c>
      <c r="D13" s="19">
        <v>0.31939695376628063</v>
      </c>
      <c r="E13" s="10" t="s">
        <v>42</v>
      </c>
      <c r="F13" s="16">
        <v>0.19255295864729582</v>
      </c>
      <c r="G13" s="19">
        <v>0.24453524210493133</v>
      </c>
      <c r="H13" s="19">
        <v>0.44515344028228165</v>
      </c>
      <c r="I13" s="10" t="s">
        <v>42</v>
      </c>
      <c r="J13" s="16">
        <v>-0.51550443057270534</v>
      </c>
      <c r="K13" s="19">
        <v>0.20739048189240269</v>
      </c>
      <c r="L13" s="19">
        <v>2.5208322671384002E-2</v>
      </c>
      <c r="M13" s="10" t="s">
        <v>42</v>
      </c>
      <c r="N13" s="16">
        <v>-1.4435147388230425</v>
      </c>
      <c r="O13" s="19">
        <v>0.18470403730262122</v>
      </c>
      <c r="P13" s="25">
        <v>2.8851481424978602E-6</v>
      </c>
      <c r="Q13" s="10" t="s">
        <v>43</v>
      </c>
      <c r="R13" s="25">
        <v>1.02923E-19</v>
      </c>
      <c r="S13" s="25">
        <v>2.47562E-19</v>
      </c>
      <c r="T13" s="20"/>
    </row>
    <row r="14" spans="1:26" x14ac:dyDescent="0.3">
      <c r="A14" s="13" t="s">
        <v>70</v>
      </c>
      <c r="B14" s="16">
        <v>-6.2608147635023148E-2</v>
      </c>
      <c r="C14" s="19">
        <v>8.6043046256600253E-2</v>
      </c>
      <c r="D14" s="19">
        <v>0.47804038014611594</v>
      </c>
      <c r="E14" s="10" t="s">
        <v>42</v>
      </c>
      <c r="F14" s="16">
        <v>-0.10361107554190789</v>
      </c>
      <c r="G14" s="19">
        <v>5.278684140435138E-2</v>
      </c>
      <c r="H14" s="19">
        <v>7.1429017748266488E-2</v>
      </c>
      <c r="I14" s="10" t="s">
        <v>42</v>
      </c>
      <c r="J14" s="16">
        <v>-8.0822550650821667E-2</v>
      </c>
      <c r="K14" s="19">
        <v>8.5985431300057341E-2</v>
      </c>
      <c r="L14" s="19">
        <v>0.36213123551782611</v>
      </c>
      <c r="M14" s="10" t="s">
        <v>42</v>
      </c>
      <c r="N14" s="16">
        <v>-0.2579005084972148</v>
      </c>
      <c r="O14" s="19">
        <v>0.11220357696640494</v>
      </c>
      <c r="P14" s="19">
        <v>3.8766199139317573E-2</v>
      </c>
      <c r="Q14" s="10" t="s">
        <v>42</v>
      </c>
      <c r="R14" s="19">
        <v>0.37543850099999998</v>
      </c>
      <c r="S14" s="19">
        <v>0.10157258700000001</v>
      </c>
      <c r="T14" s="20"/>
    </row>
    <row r="15" spans="1:26" x14ac:dyDescent="0.3">
      <c r="A15" s="13" t="s">
        <v>71</v>
      </c>
      <c r="B15" s="16">
        <v>-6.2532090917627584E-2</v>
      </c>
      <c r="C15" s="19">
        <v>6.1562383912983965E-2</v>
      </c>
      <c r="D15" s="19">
        <v>0.32585249809601879</v>
      </c>
      <c r="E15" s="10" t="s">
        <v>42</v>
      </c>
      <c r="F15" s="16">
        <v>0.14684546794194234</v>
      </c>
      <c r="G15" s="19">
        <v>0.15921360611776761</v>
      </c>
      <c r="H15" s="19">
        <v>0.37316411970983399</v>
      </c>
      <c r="I15" s="10" t="s">
        <v>42</v>
      </c>
      <c r="J15" s="16">
        <v>-6.4891866597968612E-2</v>
      </c>
      <c r="K15" s="19">
        <v>9.657120071455437E-2</v>
      </c>
      <c r="L15" s="19">
        <v>0.51182768512310872</v>
      </c>
      <c r="M15" s="10" t="s">
        <v>42</v>
      </c>
      <c r="N15" s="16">
        <v>-0.16412235384324281</v>
      </c>
      <c r="O15" s="19">
        <v>8.6937899730762186E-2</v>
      </c>
      <c r="P15" s="19">
        <v>8.1574418825073894E-2</v>
      </c>
      <c r="Q15" s="10" t="s">
        <v>42</v>
      </c>
      <c r="R15" s="19">
        <v>0.28680357899999998</v>
      </c>
      <c r="S15" s="19">
        <v>8.1158804000000001E-2</v>
      </c>
      <c r="T15" s="20"/>
    </row>
    <row r="16" spans="1:26" x14ac:dyDescent="0.3">
      <c r="A16" s="13" t="s">
        <v>72</v>
      </c>
      <c r="B16" s="16">
        <v>-6.7485795147208233E-2</v>
      </c>
      <c r="C16" s="19">
        <v>7.6547794003463523E-2</v>
      </c>
      <c r="D16" s="19">
        <v>0.39189272041617085</v>
      </c>
      <c r="E16" s="10" t="s">
        <v>42</v>
      </c>
      <c r="F16" s="16">
        <v>0.17923156270863944</v>
      </c>
      <c r="G16" s="19">
        <v>0.173599271637943</v>
      </c>
      <c r="H16" s="19">
        <v>0.320689935463357</v>
      </c>
      <c r="I16" s="10" t="s">
        <v>42</v>
      </c>
      <c r="J16" s="16">
        <v>0.20550334130726622</v>
      </c>
      <c r="K16" s="19">
        <v>9.6981769079466054E-2</v>
      </c>
      <c r="L16" s="19">
        <v>5.1190533509635212E-2</v>
      </c>
      <c r="M16" s="10" t="s">
        <v>42</v>
      </c>
      <c r="N16" s="16">
        <v>0.21439178683836832</v>
      </c>
      <c r="O16" s="19">
        <v>0.11973078018810684</v>
      </c>
      <c r="P16" s="19">
        <v>9.6657311666430004E-2</v>
      </c>
      <c r="Q16" s="10" t="s">
        <v>42</v>
      </c>
      <c r="R16" s="19">
        <v>8.2552235000000002E-2</v>
      </c>
      <c r="S16" s="19">
        <v>2.6475097999999999E-2</v>
      </c>
      <c r="T16" s="20"/>
    </row>
    <row r="17" spans="1:20" x14ac:dyDescent="0.3">
      <c r="A17" s="13" t="s">
        <v>73</v>
      </c>
      <c r="B17" s="16">
        <v>-7.7058273864059182E-2</v>
      </c>
      <c r="C17" s="19">
        <v>4.794402591123044E-2</v>
      </c>
      <c r="D17" s="19">
        <v>0.12883963325159795</v>
      </c>
      <c r="E17" s="10" t="s">
        <v>43</v>
      </c>
      <c r="F17" s="16">
        <v>-0.34437223637686604</v>
      </c>
      <c r="G17" s="19">
        <v>6.1003518628385767E-2</v>
      </c>
      <c r="H17" s="25">
        <v>7.9949237190109733E-5</v>
      </c>
      <c r="I17" s="10" t="s">
        <v>46</v>
      </c>
      <c r="J17" s="16">
        <v>0.16540661057728609</v>
      </c>
      <c r="K17" s="19">
        <v>6.2660079896643864E-2</v>
      </c>
      <c r="L17" s="19">
        <v>1.8567846797969172E-2</v>
      </c>
      <c r="M17" s="10" t="s">
        <v>42</v>
      </c>
      <c r="N17" s="16">
        <v>-0.22301140023749352</v>
      </c>
      <c r="O17" s="19">
        <v>4.6053733391929315E-2</v>
      </c>
      <c r="P17" s="25">
        <v>3.2147804039969692E-4</v>
      </c>
      <c r="Q17" s="10" t="s">
        <v>45</v>
      </c>
      <c r="R17" s="25">
        <v>4.3464399999999999E-13</v>
      </c>
      <c r="S17" s="25">
        <v>6.7584699999999998E-13</v>
      </c>
      <c r="T17" s="20"/>
    </row>
    <row r="18" spans="1:20" x14ac:dyDescent="0.3">
      <c r="A18" s="13" t="s">
        <v>74</v>
      </c>
      <c r="B18" s="16">
        <v>-5.7687093178218851E-2</v>
      </c>
      <c r="C18" s="19">
        <v>4.9314052791720513E-2</v>
      </c>
      <c r="D18" s="19">
        <v>0.26033759932387546</v>
      </c>
      <c r="E18" s="10" t="s">
        <v>42</v>
      </c>
      <c r="F18" s="16">
        <v>-0.11042726093790539</v>
      </c>
      <c r="G18" s="19">
        <v>0.10578225063545149</v>
      </c>
      <c r="H18" s="19">
        <v>0.31555070462889456</v>
      </c>
      <c r="I18" s="10" t="s">
        <v>42</v>
      </c>
      <c r="J18" s="16">
        <v>-0.51217376118664559</v>
      </c>
      <c r="K18" s="19">
        <v>4.9763881796956663E-2</v>
      </c>
      <c r="L18" s="25">
        <v>3.4168766717057414E-8</v>
      </c>
      <c r="M18" s="10" t="s">
        <v>43</v>
      </c>
      <c r="N18" s="16">
        <v>-0.71371668166354596</v>
      </c>
      <c r="O18" s="19">
        <v>8.1720712587009983E-2</v>
      </c>
      <c r="P18" s="25">
        <v>8.4496357728894557E-7</v>
      </c>
      <c r="Q18" s="10" t="s">
        <v>43</v>
      </c>
      <c r="R18" s="25">
        <v>4.7918900000000004E-38</v>
      </c>
      <c r="S18" s="25">
        <v>2.5436599999999999E-37</v>
      </c>
      <c r="T18" s="20"/>
    </row>
    <row r="19" spans="1:20" x14ac:dyDescent="0.3">
      <c r="A19" s="13" t="s">
        <v>75</v>
      </c>
      <c r="B19" s="16">
        <v>-0.12755150094021978</v>
      </c>
      <c r="C19" s="19">
        <v>8.6844170781221919E-2</v>
      </c>
      <c r="D19" s="19">
        <v>0.16256156027043592</v>
      </c>
      <c r="E19" s="10" t="s">
        <v>43</v>
      </c>
      <c r="F19" s="16">
        <v>-0.53855970087218052</v>
      </c>
      <c r="G19" s="19">
        <v>9.2935338712075682E-2</v>
      </c>
      <c r="H19" s="25">
        <v>6.2266799684988045E-5</v>
      </c>
      <c r="I19" s="10" t="s">
        <v>46</v>
      </c>
      <c r="J19" s="16">
        <v>0.25755293187682332</v>
      </c>
      <c r="K19" s="19">
        <v>0.12060911216477903</v>
      </c>
      <c r="L19" s="19">
        <v>4.9624618491478305E-2</v>
      </c>
      <c r="M19" s="10" t="s">
        <v>42</v>
      </c>
      <c r="N19" s="16">
        <v>-0.64588872290495136</v>
      </c>
      <c r="O19" s="19">
        <v>9.6900593482154143E-2</v>
      </c>
      <c r="P19" s="25">
        <v>1.5506560577946682E-5</v>
      </c>
      <c r="Q19" s="10" t="s">
        <v>46</v>
      </c>
      <c r="R19" s="25">
        <v>1.5903699999999999E-16</v>
      </c>
      <c r="S19" s="25">
        <v>3.0990000000000002E-16</v>
      </c>
      <c r="T19" s="20"/>
    </row>
    <row r="20" spans="1:20" x14ac:dyDescent="0.3">
      <c r="A20" s="13" t="s">
        <v>76</v>
      </c>
      <c r="B20" s="16">
        <v>-3.4875161101369595E-2</v>
      </c>
      <c r="C20" s="19">
        <v>3.7105218496395434E-2</v>
      </c>
      <c r="D20" s="19">
        <v>0.36215965350524365</v>
      </c>
      <c r="E20" s="10" t="s">
        <v>42</v>
      </c>
      <c r="F20" s="16">
        <v>-0.19203126233030857</v>
      </c>
      <c r="G20" s="19">
        <v>5.8039410940624571E-2</v>
      </c>
      <c r="H20" s="19">
        <v>5.6530175374889186E-3</v>
      </c>
      <c r="I20" s="10" t="s">
        <v>44</v>
      </c>
      <c r="J20" s="16">
        <v>-0.18043138960922006</v>
      </c>
      <c r="K20" s="19">
        <v>4.1079059793966012E-2</v>
      </c>
      <c r="L20" s="25">
        <v>5.2494602114820752E-4</v>
      </c>
      <c r="M20" s="10" t="s">
        <v>44</v>
      </c>
      <c r="N20" s="16">
        <v>-0.22644253063161279</v>
      </c>
      <c r="O20" s="19">
        <v>5.7801267228395035E-2</v>
      </c>
      <c r="P20" s="25">
        <v>1.7663798510150594E-3</v>
      </c>
      <c r="Q20" s="10" t="s">
        <v>43</v>
      </c>
      <c r="R20" s="25">
        <v>3.4987100000000003E-4</v>
      </c>
      <c r="S20" s="25">
        <v>2.0021899999999999E-4</v>
      </c>
      <c r="T20" s="20"/>
    </row>
    <row r="21" spans="1:20" x14ac:dyDescent="0.3">
      <c r="A21" s="13" t="s">
        <v>77</v>
      </c>
      <c r="B21" s="16">
        <v>-3.9099024775755907E-2</v>
      </c>
      <c r="C21" s="19">
        <v>3.4056966423429681E-2</v>
      </c>
      <c r="D21" s="19">
        <v>0.26892919851495045</v>
      </c>
      <c r="E21" s="10" t="s">
        <v>42</v>
      </c>
      <c r="F21" s="16">
        <v>-0.11539462341903896</v>
      </c>
      <c r="G21" s="19">
        <v>3.9266448202516666E-2</v>
      </c>
      <c r="H21" s="19">
        <v>1.1517943052792122E-2</v>
      </c>
      <c r="I21" s="10" t="s">
        <v>42</v>
      </c>
      <c r="J21" s="16">
        <v>-0.3719505065925387</v>
      </c>
      <c r="K21" s="19">
        <v>4.2272161830446721E-2</v>
      </c>
      <c r="L21" s="25">
        <v>2.6162171240658555E-7</v>
      </c>
      <c r="M21" s="10" t="s">
        <v>43</v>
      </c>
      <c r="N21" s="16">
        <v>-0.38441412460411872</v>
      </c>
      <c r="O21" s="19">
        <v>6.4263681408179132E-2</v>
      </c>
      <c r="P21" s="25">
        <v>4.5796878359055188E-5</v>
      </c>
      <c r="Q21" s="10" t="s">
        <v>43</v>
      </c>
      <c r="R21" s="25">
        <v>4.2287599999999999E-14</v>
      </c>
      <c r="S21" s="25">
        <v>6.92525E-14</v>
      </c>
      <c r="T21" s="20"/>
    </row>
    <row r="22" spans="1:20" x14ac:dyDescent="0.3">
      <c r="A22" s="13" t="s">
        <v>78</v>
      </c>
      <c r="B22" s="16">
        <v>-2.9734532739456459E-2</v>
      </c>
      <c r="C22" s="19">
        <v>4.8900560553970594E-2</v>
      </c>
      <c r="D22" s="19">
        <v>0.55224318533306915</v>
      </c>
      <c r="E22" s="10" t="s">
        <v>42</v>
      </c>
      <c r="F22" s="16">
        <v>-0.16692093834394564</v>
      </c>
      <c r="G22" s="19">
        <v>4.3927401539087738E-2</v>
      </c>
      <c r="H22" s="25">
        <v>2.2076389798163349E-3</v>
      </c>
      <c r="I22" s="10" t="s">
        <v>44</v>
      </c>
      <c r="J22" s="16">
        <v>-0.2695379052232289</v>
      </c>
      <c r="K22" s="19">
        <v>4.6176424226630021E-2</v>
      </c>
      <c r="L22" s="25">
        <v>3.2706614089374656E-5</v>
      </c>
      <c r="M22" s="10" t="s">
        <v>43</v>
      </c>
      <c r="N22" s="16">
        <v>-0.3464859226084821</v>
      </c>
      <c r="O22" s="19">
        <v>6.0376518842710412E-2</v>
      </c>
      <c r="P22" s="25">
        <v>6.8365008432798798E-5</v>
      </c>
      <c r="Q22" s="10" t="s">
        <v>43</v>
      </c>
      <c r="R22" s="25">
        <v>1.6348200000000001E-12</v>
      </c>
      <c r="S22" s="25">
        <v>2.37419E-12</v>
      </c>
      <c r="T22" s="20"/>
    </row>
    <row r="23" spans="1:20" x14ac:dyDescent="0.3">
      <c r="A23" s="18" t="s">
        <v>79</v>
      </c>
      <c r="B23" s="16">
        <v>-0.12756619678253714</v>
      </c>
      <c r="C23" s="19">
        <v>0.12280206762582807</v>
      </c>
      <c r="D23" s="19">
        <v>0.31535602513494659</v>
      </c>
      <c r="E23" s="10" t="s">
        <v>43</v>
      </c>
      <c r="F23" s="16">
        <v>0.1412252799906637</v>
      </c>
      <c r="G23" s="19">
        <v>0.12072677295200672</v>
      </c>
      <c r="H23" s="19">
        <v>0.26308488622523474</v>
      </c>
      <c r="I23" s="10" t="s">
        <v>43</v>
      </c>
      <c r="J23" s="16">
        <v>1.0813510269993347</v>
      </c>
      <c r="K23" s="19">
        <v>7.8563554555186266E-2</v>
      </c>
      <c r="L23" s="25">
        <v>6.4939741737760392E-10</v>
      </c>
      <c r="M23" s="10" t="s">
        <v>42</v>
      </c>
      <c r="N23" s="16">
        <v>1.3014823288187394</v>
      </c>
      <c r="O23" s="19">
        <v>7.9387836269149969E-2</v>
      </c>
      <c r="P23" s="25">
        <v>4.5907378943145806E-10</v>
      </c>
      <c r="Q23" s="10" t="s">
        <v>42</v>
      </c>
      <c r="R23" s="25">
        <v>7.0750499999999992E-49</v>
      </c>
      <c r="S23" s="25">
        <v>6.8070500000000002E-48</v>
      </c>
      <c r="T23" s="20"/>
    </row>
    <row r="24" spans="1:20" x14ac:dyDescent="0.3">
      <c r="A24" s="13" t="s">
        <v>80</v>
      </c>
      <c r="B24" s="16">
        <v>-7.6003704011124718E-2</v>
      </c>
      <c r="C24" s="19">
        <v>3.6422311059386238E-2</v>
      </c>
      <c r="D24" s="19">
        <v>5.4394737976048151E-2</v>
      </c>
      <c r="E24" s="10" t="s">
        <v>43</v>
      </c>
      <c r="F24" s="16">
        <v>-0.41247047795767894</v>
      </c>
      <c r="G24" s="19">
        <v>6.8805913679673911E-2</v>
      </c>
      <c r="H24" s="25">
        <v>4.4845945412108539E-5</v>
      </c>
      <c r="I24" s="10" t="s">
        <v>46</v>
      </c>
      <c r="J24" s="16">
        <v>0.16496616497666383</v>
      </c>
      <c r="K24" s="19">
        <v>5.76598907569476E-2</v>
      </c>
      <c r="L24" s="19">
        <v>1.189815858835977E-2</v>
      </c>
      <c r="M24" s="10" t="s">
        <v>42</v>
      </c>
      <c r="N24" s="16">
        <v>0.19180301621727117</v>
      </c>
      <c r="O24" s="19">
        <v>6.2835833308781772E-2</v>
      </c>
      <c r="P24" s="19">
        <v>9.2563020123687615E-3</v>
      </c>
      <c r="Q24" s="10" t="s">
        <v>42</v>
      </c>
      <c r="R24" s="25">
        <v>6.4079400000000009E-18</v>
      </c>
      <c r="S24" s="25">
        <v>1.4296099999999999E-17</v>
      </c>
      <c r="T24" s="20"/>
    </row>
    <row r="25" spans="1:20" x14ac:dyDescent="0.3">
      <c r="A25" s="13" t="s">
        <v>81</v>
      </c>
      <c r="B25" s="16">
        <v>-0.12425080304154379</v>
      </c>
      <c r="C25" s="19">
        <v>0.12999523074789987</v>
      </c>
      <c r="D25" s="19">
        <v>0.35431973372680331</v>
      </c>
      <c r="E25" s="10" t="s">
        <v>42</v>
      </c>
      <c r="F25" s="16">
        <v>-0.64449252926411549</v>
      </c>
      <c r="G25" s="19">
        <v>0.23696509656238091</v>
      </c>
      <c r="H25" s="19">
        <v>1.7520319058589199E-2</v>
      </c>
      <c r="I25" s="10" t="s">
        <v>44</v>
      </c>
      <c r="J25" s="16">
        <v>-1.1695090327581159</v>
      </c>
      <c r="K25" s="19">
        <v>0.25612032219857578</v>
      </c>
      <c r="L25" s="25">
        <v>3.7102095279299718E-4</v>
      </c>
      <c r="M25" s="10" t="s">
        <v>43</v>
      </c>
      <c r="N25" s="16">
        <v>-1.1515621019260196</v>
      </c>
      <c r="O25" s="19">
        <v>0.31676505764189694</v>
      </c>
      <c r="P25" s="25">
        <v>3.0204991753033663E-3</v>
      </c>
      <c r="Q25" s="10" t="s">
        <v>43</v>
      </c>
      <c r="R25" s="25">
        <v>3.0338899999999998E-38</v>
      </c>
      <c r="S25" s="25">
        <v>1.6679799999999999E-37</v>
      </c>
      <c r="T25" s="20"/>
    </row>
    <row r="26" spans="1:20" x14ac:dyDescent="0.3">
      <c r="A26" s="13" t="s">
        <v>82</v>
      </c>
      <c r="B26" s="16">
        <v>-8.9095691146030664E-2</v>
      </c>
      <c r="C26" s="19">
        <v>5.3134336540237782E-2</v>
      </c>
      <c r="D26" s="19">
        <v>0.11429193273430659</v>
      </c>
      <c r="E26" s="10" t="s">
        <v>45</v>
      </c>
      <c r="F26" s="16">
        <v>-0.2551056726032726</v>
      </c>
      <c r="G26" s="19">
        <v>7.9649634006669953E-2</v>
      </c>
      <c r="H26" s="19">
        <v>6.9294921804980304E-3</v>
      </c>
      <c r="I26" s="10" t="s">
        <v>46</v>
      </c>
      <c r="J26" s="16">
        <v>8.301222769809706E-2</v>
      </c>
      <c r="K26" s="19">
        <v>5.982542521991107E-2</v>
      </c>
      <c r="L26" s="19">
        <v>0.18553659686994139</v>
      </c>
      <c r="M26" s="10" t="s">
        <v>43</v>
      </c>
      <c r="N26" s="16">
        <v>0.33423129092366366</v>
      </c>
      <c r="O26" s="19">
        <v>4.8401955378126603E-2</v>
      </c>
      <c r="P26" s="25">
        <v>1.0765703421607936E-5</v>
      </c>
      <c r="Q26" s="10" t="s">
        <v>42</v>
      </c>
      <c r="R26" s="25">
        <v>7.5509100000000006E-55</v>
      </c>
      <c r="S26" s="25">
        <v>8.9414100000000002E-54</v>
      </c>
      <c r="T26" s="20"/>
    </row>
    <row r="27" spans="1:20" x14ac:dyDescent="0.3">
      <c r="A27" s="13" t="s">
        <v>83</v>
      </c>
      <c r="B27" s="16">
        <v>1.8557060010024294E-2</v>
      </c>
      <c r="C27" s="19">
        <v>3.3343589786067343E-2</v>
      </c>
      <c r="D27" s="19">
        <v>0.58604927922774519</v>
      </c>
      <c r="E27" s="10" t="s">
        <v>42</v>
      </c>
      <c r="F27" s="16">
        <v>-0.35519571955457546</v>
      </c>
      <c r="G27" s="19">
        <v>8.3488470879268514E-2</v>
      </c>
      <c r="H27" s="25">
        <v>9.3943658902135609E-4</v>
      </c>
      <c r="I27" s="10" t="s">
        <v>43</v>
      </c>
      <c r="J27" s="16">
        <v>-1.0653332627021506</v>
      </c>
      <c r="K27" s="19">
        <v>4.0352534202194409E-2</v>
      </c>
      <c r="L27" s="25">
        <v>5.4682275866494759E-14</v>
      </c>
      <c r="M27" s="10" t="s">
        <v>46</v>
      </c>
      <c r="N27" s="16">
        <v>-1.177871167439057</v>
      </c>
      <c r="O27" s="19">
        <v>7.6249342764470804E-2</v>
      </c>
      <c r="P27" s="25">
        <v>9.5998550706782957E-10</v>
      </c>
      <c r="Q27" s="10" t="s">
        <v>46</v>
      </c>
      <c r="R27" s="25">
        <v>1.1985000000000001E-142</v>
      </c>
      <c r="S27" s="25">
        <v>6.1496999999999996E-141</v>
      </c>
      <c r="T27" s="20"/>
    </row>
    <row r="28" spans="1:20" x14ac:dyDescent="0.3">
      <c r="A28" s="13" t="s">
        <v>84</v>
      </c>
      <c r="B28" s="16">
        <v>-8.1702229259637466E-2</v>
      </c>
      <c r="C28" s="19">
        <v>5.1960200194860452E-2</v>
      </c>
      <c r="D28" s="19">
        <v>0.13670939103224311</v>
      </c>
      <c r="E28" s="10" t="s">
        <v>42</v>
      </c>
      <c r="F28" s="16">
        <v>-0.24638828356160233</v>
      </c>
      <c r="G28" s="19">
        <v>5.9468106375550743E-2</v>
      </c>
      <c r="H28" s="25">
        <v>1.1558181975062109E-3</v>
      </c>
      <c r="I28" s="10" t="s">
        <v>42</v>
      </c>
      <c r="J28" s="16">
        <v>-0.28006562328907897</v>
      </c>
      <c r="K28" s="19">
        <v>5.7037777219600093E-2</v>
      </c>
      <c r="L28" s="25">
        <v>1.8856867136121276E-4</v>
      </c>
      <c r="M28" s="10" t="s">
        <v>42</v>
      </c>
      <c r="N28" s="16">
        <v>-0.12770595594579745</v>
      </c>
      <c r="O28" s="19">
        <v>5.615944198794786E-2</v>
      </c>
      <c r="P28" s="19">
        <v>4.0567925031886221E-2</v>
      </c>
      <c r="Q28" s="10" t="s">
        <v>42</v>
      </c>
      <c r="R28" s="19">
        <v>3.0445054999999999E-2</v>
      </c>
      <c r="S28" s="19">
        <v>1.0874004E-2</v>
      </c>
      <c r="T28" s="20"/>
    </row>
    <row r="29" spans="1:20" x14ac:dyDescent="0.3">
      <c r="A29" s="13" t="s">
        <v>85</v>
      </c>
      <c r="B29" s="16">
        <v>-1.3787316808577418E-2</v>
      </c>
      <c r="C29" s="19">
        <v>4.2861764052778958E-2</v>
      </c>
      <c r="D29" s="19">
        <v>0.7521420903924787</v>
      </c>
      <c r="E29" s="10" t="s">
        <v>42</v>
      </c>
      <c r="F29" s="16">
        <v>-9.4858905824377296E-2</v>
      </c>
      <c r="G29" s="19">
        <v>8.1699660306150459E-2</v>
      </c>
      <c r="H29" s="19">
        <v>0.26649061918827965</v>
      </c>
      <c r="I29" s="10" t="s">
        <v>42</v>
      </c>
      <c r="J29" s="16">
        <v>-0.85572585886313746</v>
      </c>
      <c r="K29" s="19">
        <v>5.00375262384746E-2</v>
      </c>
      <c r="L29" s="25">
        <v>3.0089202385964045E-11</v>
      </c>
      <c r="M29" s="10" t="s">
        <v>43</v>
      </c>
      <c r="N29" s="16">
        <v>-1.0484988060651317</v>
      </c>
      <c r="O29" s="19">
        <v>5.3694587981098899E-2</v>
      </c>
      <c r="P29" s="25">
        <v>5.1360522702404148E-11</v>
      </c>
      <c r="Q29" s="10" t="s">
        <v>43</v>
      </c>
      <c r="R29" s="25">
        <v>6.3475000000000004E-272</v>
      </c>
      <c r="S29" s="25">
        <v>4.8856000000000004E-270</v>
      </c>
      <c r="T29" s="20"/>
    </row>
    <row r="30" spans="1:20" x14ac:dyDescent="0.3">
      <c r="A30" s="13" t="s">
        <v>86</v>
      </c>
      <c r="B30" s="16">
        <v>-6.0352861605178991E-2</v>
      </c>
      <c r="C30" s="19">
        <v>9.9184860121316928E-2</v>
      </c>
      <c r="D30" s="19">
        <v>0.55196716052987249</v>
      </c>
      <c r="E30" s="10" t="s">
        <v>42</v>
      </c>
      <c r="F30" s="16">
        <v>-0.37071210336455768</v>
      </c>
      <c r="G30" s="19">
        <v>0.20444647264295637</v>
      </c>
      <c r="H30" s="19">
        <v>9.2937326501683723E-2</v>
      </c>
      <c r="I30" s="10" t="s">
        <v>44</v>
      </c>
      <c r="J30" s="16">
        <v>-0.61742315253257019</v>
      </c>
      <c r="K30" s="19">
        <v>0.10080096487154899</v>
      </c>
      <c r="L30" s="25">
        <v>1.9424708828362341E-5</v>
      </c>
      <c r="M30" s="10" t="s">
        <v>43</v>
      </c>
      <c r="N30" s="16">
        <v>-1.6788995359906591</v>
      </c>
      <c r="O30" s="19">
        <v>0.14251984043737989</v>
      </c>
      <c r="P30" s="25">
        <v>2.6079386340473528E-8</v>
      </c>
      <c r="Q30" s="10" t="s">
        <v>46</v>
      </c>
      <c r="R30" s="25">
        <v>5.7091199999999993E-37</v>
      </c>
      <c r="S30" s="25">
        <v>2.7464300000000001E-36</v>
      </c>
      <c r="T30" s="20"/>
    </row>
    <row r="31" spans="1:20" x14ac:dyDescent="0.3">
      <c r="A31" s="13" t="s">
        <v>87</v>
      </c>
      <c r="B31" s="16">
        <v>-0.20472765683193722</v>
      </c>
      <c r="C31" s="19">
        <v>0.12630884406323364</v>
      </c>
      <c r="D31" s="19">
        <v>0.12587689466499427</v>
      </c>
      <c r="E31" s="10" t="s">
        <v>43</v>
      </c>
      <c r="F31" s="16">
        <v>0.91411581374767326</v>
      </c>
      <c r="G31" s="19">
        <v>0.26745489063509525</v>
      </c>
      <c r="H31" s="25">
        <v>4.5826200529354233E-3</v>
      </c>
      <c r="I31" s="10" t="s">
        <v>42</v>
      </c>
      <c r="J31" s="16">
        <v>-0.10449633119415674</v>
      </c>
      <c r="K31" s="19">
        <v>0.14046319724387188</v>
      </c>
      <c r="L31" s="19">
        <v>0.46840657026098065</v>
      </c>
      <c r="M31" s="10" t="s">
        <v>43</v>
      </c>
      <c r="N31" s="16">
        <v>0.22526400323498805</v>
      </c>
      <c r="O31" s="19">
        <v>0.22209562684986919</v>
      </c>
      <c r="P31" s="19">
        <v>0.3289620406670557</v>
      </c>
      <c r="Q31" s="10" t="s">
        <v>44</v>
      </c>
      <c r="R31" s="25">
        <v>1.47472E-6</v>
      </c>
      <c r="S31" s="25">
        <v>1.2612099999999999E-6</v>
      </c>
      <c r="T31" s="20"/>
    </row>
    <row r="32" spans="1:20" x14ac:dyDescent="0.3">
      <c r="A32" s="13" t="s">
        <v>88</v>
      </c>
      <c r="B32" s="16">
        <v>-2.3196133838184429E-2</v>
      </c>
      <c r="C32" s="19">
        <v>4.2096493494422065E-2</v>
      </c>
      <c r="D32" s="19">
        <v>0.58973176616608258</v>
      </c>
      <c r="E32" s="10" t="s">
        <v>42</v>
      </c>
      <c r="F32" s="16">
        <v>-7.6289856941350639E-2</v>
      </c>
      <c r="G32" s="19">
        <v>5.9289701125906945E-2</v>
      </c>
      <c r="H32" s="19">
        <v>0.22062987592214869</v>
      </c>
      <c r="I32" s="10" t="s">
        <v>42</v>
      </c>
      <c r="J32" s="16">
        <v>-0.28573248586932942</v>
      </c>
      <c r="K32" s="19">
        <v>3.3142026176437404E-2</v>
      </c>
      <c r="L32" s="25">
        <v>3.3866785486377662E-7</v>
      </c>
      <c r="M32" s="10" t="s">
        <v>43</v>
      </c>
      <c r="N32" s="16">
        <v>-0.34786602029534736</v>
      </c>
      <c r="O32" s="19">
        <v>3.7922332583281926E-2</v>
      </c>
      <c r="P32" s="25">
        <v>4.8507608999803298E-7</v>
      </c>
      <c r="Q32" s="10" t="s">
        <v>43</v>
      </c>
      <c r="R32" s="25">
        <v>1.3347E-12</v>
      </c>
      <c r="S32" s="25">
        <v>1.9947800000000001E-12</v>
      </c>
      <c r="T32" s="20"/>
    </row>
    <row r="33" spans="1:20" x14ac:dyDescent="0.3">
      <c r="A33" s="13" t="s">
        <v>89</v>
      </c>
      <c r="B33" s="16">
        <v>-4.4338568217504495E-2</v>
      </c>
      <c r="C33" s="19">
        <v>3.3479743198263932E-2</v>
      </c>
      <c r="D33" s="19">
        <v>0.20521563405852641</v>
      </c>
      <c r="E33" s="10" t="s">
        <v>42</v>
      </c>
      <c r="F33" s="16">
        <v>-5.0878789382888701E-2</v>
      </c>
      <c r="G33" s="19">
        <v>5.2154417262897719E-2</v>
      </c>
      <c r="H33" s="19">
        <v>0.34709636978970698</v>
      </c>
      <c r="I33" s="10" t="s">
        <v>42</v>
      </c>
      <c r="J33" s="16">
        <v>-0.29425885307154287</v>
      </c>
      <c r="K33" s="19">
        <v>3.2357294756327808E-2</v>
      </c>
      <c r="L33" s="25">
        <v>1.7168906144649667E-7</v>
      </c>
      <c r="M33" s="10" t="s">
        <v>43</v>
      </c>
      <c r="N33" s="16">
        <v>-0.43869764355089413</v>
      </c>
      <c r="O33" s="19">
        <v>3.8744311283676051E-2</v>
      </c>
      <c r="P33" s="25">
        <v>4.180723096787561E-8</v>
      </c>
      <c r="Q33" s="10" t="s">
        <v>43</v>
      </c>
      <c r="R33" s="25">
        <v>7.3682099999999996E-20</v>
      </c>
      <c r="S33" s="25">
        <v>1.85944E-19</v>
      </c>
      <c r="T33" s="20"/>
    </row>
    <row r="34" spans="1:20" x14ac:dyDescent="0.3">
      <c r="A34" s="13" t="s">
        <v>90</v>
      </c>
      <c r="B34" s="16">
        <v>-7.8639702641143342E-3</v>
      </c>
      <c r="C34" s="19">
        <v>4.1332123709630124E-2</v>
      </c>
      <c r="D34" s="19">
        <v>0.85165409462136232</v>
      </c>
      <c r="E34" s="10" t="s">
        <v>42</v>
      </c>
      <c r="F34" s="16">
        <v>-7.452049019043544E-2</v>
      </c>
      <c r="G34" s="19">
        <v>3.3947334273838156E-2</v>
      </c>
      <c r="H34" s="19">
        <v>4.6910896693268721E-2</v>
      </c>
      <c r="I34" s="10" t="s">
        <v>44</v>
      </c>
      <c r="J34" s="16">
        <v>-0.20056436101453265</v>
      </c>
      <c r="K34" s="19">
        <v>3.924847510175402E-2</v>
      </c>
      <c r="L34" s="25">
        <v>1.2803371954213212E-4</v>
      </c>
      <c r="M34" s="10" t="s">
        <v>45</v>
      </c>
      <c r="N34" s="16">
        <v>-0.25270288847836098</v>
      </c>
      <c r="O34" s="19">
        <v>2.9849889252671426E-2</v>
      </c>
      <c r="P34" s="25">
        <v>1.197023927017778E-6</v>
      </c>
      <c r="Q34" s="10" t="s">
        <v>46</v>
      </c>
      <c r="R34" s="25">
        <v>1.9683000000000001E-13</v>
      </c>
      <c r="S34" s="25">
        <v>3.1237099999999998E-13</v>
      </c>
      <c r="T34" s="20"/>
    </row>
    <row r="35" spans="1:20" x14ac:dyDescent="0.3">
      <c r="A35" s="18" t="s">
        <v>91</v>
      </c>
      <c r="B35" s="16">
        <v>-0.15369442295465163</v>
      </c>
      <c r="C35" s="19">
        <v>0.11805063684863615</v>
      </c>
      <c r="D35" s="19">
        <v>0.21257727891448963</v>
      </c>
      <c r="E35" s="10" t="s">
        <v>43</v>
      </c>
      <c r="F35" s="16">
        <v>0.17840868971974205</v>
      </c>
      <c r="G35" s="19">
        <v>0.11950661127855508</v>
      </c>
      <c r="H35" s="19">
        <v>0.1593370008972923</v>
      </c>
      <c r="I35" s="10" t="s">
        <v>43</v>
      </c>
      <c r="J35" s="16">
        <v>1.0977317774020396</v>
      </c>
      <c r="K35" s="19">
        <v>6.8433654232597799E-2</v>
      </c>
      <c r="L35" s="25">
        <v>7.5027459034149452E-11</v>
      </c>
      <c r="M35" s="10" t="s">
        <v>42</v>
      </c>
      <c r="N35" s="16">
        <v>1.328278712200484</v>
      </c>
      <c r="O35" s="19">
        <v>9.1232874574534037E-2</v>
      </c>
      <c r="P35" s="25">
        <v>1.9934407446495467E-9</v>
      </c>
      <c r="Q35" s="10" t="s">
        <v>42</v>
      </c>
      <c r="R35" s="25">
        <v>9.9903400000000001E-68</v>
      </c>
      <c r="S35" s="25">
        <v>1.2815900000000001E-66</v>
      </c>
      <c r="T35" s="20"/>
    </row>
    <row r="36" spans="1:20" x14ac:dyDescent="0.3">
      <c r="A36" s="13" t="s">
        <v>92</v>
      </c>
      <c r="B36" s="16">
        <v>-3.0287611191881905E-2</v>
      </c>
      <c r="C36" s="19">
        <v>5.9187769657369896E-2</v>
      </c>
      <c r="D36" s="19">
        <v>0.61629688421968132</v>
      </c>
      <c r="E36" s="10" t="s">
        <v>42</v>
      </c>
      <c r="F36" s="16">
        <v>-0.18316712094450929</v>
      </c>
      <c r="G36" s="19">
        <v>0.10699451779338943</v>
      </c>
      <c r="H36" s="19">
        <v>0.11064544679021135</v>
      </c>
      <c r="I36" s="10" t="s">
        <v>42</v>
      </c>
      <c r="J36" s="16">
        <v>-0.52303660384141237</v>
      </c>
      <c r="K36" s="19">
        <v>4.8467655302115997E-2</v>
      </c>
      <c r="L36" s="25">
        <v>1.8179254198019275E-8</v>
      </c>
      <c r="M36" s="10" t="s">
        <v>43</v>
      </c>
      <c r="N36" s="16">
        <v>-0.99492811426075478</v>
      </c>
      <c r="O36" s="19">
        <v>6.7478588029895717E-2</v>
      </c>
      <c r="P36" s="25">
        <v>1.7063382111847268E-9</v>
      </c>
      <c r="Q36" s="10" t="s">
        <v>46</v>
      </c>
      <c r="R36" s="25">
        <v>8.0265700000000003E-42</v>
      </c>
      <c r="S36" s="25">
        <v>5.6163900000000005E-41</v>
      </c>
      <c r="T36" s="20"/>
    </row>
    <row r="37" spans="1:20" x14ac:dyDescent="0.3">
      <c r="A37" s="18" t="s">
        <v>93</v>
      </c>
      <c r="B37" s="16">
        <v>-8.3457011356720345E-2</v>
      </c>
      <c r="C37" s="19">
        <v>7.7576864320696964E-2</v>
      </c>
      <c r="D37" s="19">
        <v>0.29901753211078108</v>
      </c>
      <c r="E37" s="10" t="s">
        <v>43</v>
      </c>
      <c r="F37" s="16">
        <v>8.1992986813377564E-2</v>
      </c>
      <c r="G37" s="19">
        <v>0.11283825678178358</v>
      </c>
      <c r="H37" s="19">
        <v>0.48032587779425995</v>
      </c>
      <c r="I37" s="10" t="s">
        <v>43</v>
      </c>
      <c r="J37" s="16">
        <v>1.5787563422475415</v>
      </c>
      <c r="K37" s="19">
        <v>7.7743104819348749E-2</v>
      </c>
      <c r="L37" s="25">
        <v>2.5293481743992258E-12</v>
      </c>
      <c r="M37" s="10" t="s">
        <v>42</v>
      </c>
      <c r="N37" s="16">
        <v>1.3902987569800711</v>
      </c>
      <c r="O37" s="19">
        <v>0.13324647801456685</v>
      </c>
      <c r="P37" s="25">
        <v>1.0965836971449421E-7</v>
      </c>
      <c r="Q37" s="10" t="s">
        <v>42</v>
      </c>
      <c r="R37" s="25">
        <v>9.1708600000000006E-94</v>
      </c>
      <c r="S37" s="25">
        <v>2.0167999999999998E-92</v>
      </c>
      <c r="T37" s="20"/>
    </row>
    <row r="38" spans="1:20" x14ac:dyDescent="0.3">
      <c r="A38" s="13" t="s">
        <v>94</v>
      </c>
      <c r="B38" s="16">
        <v>-1.2127528407287E-2</v>
      </c>
      <c r="C38" s="19">
        <v>7.1271519672091638E-2</v>
      </c>
      <c r="D38" s="19">
        <v>0.86715848470882662</v>
      </c>
      <c r="E38" s="10" t="s">
        <v>42</v>
      </c>
      <c r="F38" s="16">
        <v>-0.32182328615499067</v>
      </c>
      <c r="G38" s="19">
        <v>0.13472008485731854</v>
      </c>
      <c r="H38" s="19">
        <v>3.2762653800414064E-2</v>
      </c>
      <c r="I38" s="10" t="s">
        <v>42</v>
      </c>
      <c r="J38" s="16">
        <v>-0.89294644061862916</v>
      </c>
      <c r="K38" s="19">
        <v>6.0502451768799356E-2</v>
      </c>
      <c r="L38" s="25">
        <v>2.4398381172289519E-10</v>
      </c>
      <c r="M38" s="10" t="s">
        <v>43</v>
      </c>
      <c r="N38" s="16">
        <v>-1.623461191125728</v>
      </c>
      <c r="O38" s="19">
        <v>6.2822061224984446E-2</v>
      </c>
      <c r="P38" s="25">
        <v>1.4661240190822254E-12</v>
      </c>
      <c r="Q38" s="10" t="s">
        <v>46</v>
      </c>
      <c r="R38" s="25">
        <v>5.0308400000000001E-83</v>
      </c>
      <c r="S38" s="25">
        <v>8.6049400000000007E-82</v>
      </c>
      <c r="T38" s="20"/>
    </row>
    <row r="39" spans="1:20" x14ac:dyDescent="0.3">
      <c r="A39" s="13" t="s">
        <v>95</v>
      </c>
      <c r="B39" s="16">
        <v>-7.4556317403005182E-2</v>
      </c>
      <c r="C39" s="19">
        <v>9.2089839857337846E-2</v>
      </c>
      <c r="D39" s="19">
        <v>0.430824025922947</v>
      </c>
      <c r="E39" s="10" t="s">
        <v>42</v>
      </c>
      <c r="F39" s="16">
        <v>-0.32644731085111922</v>
      </c>
      <c r="G39" s="19">
        <v>0.17224937767169107</v>
      </c>
      <c r="H39" s="19">
        <v>8.0519598755891861E-2</v>
      </c>
      <c r="I39" s="10" t="s">
        <v>42</v>
      </c>
      <c r="J39" s="16">
        <v>-0.96212569777876411</v>
      </c>
      <c r="K39" s="19">
        <v>7.221309712078576E-2</v>
      </c>
      <c r="L39" s="25">
        <v>1.0217958826918072E-9</v>
      </c>
      <c r="M39" s="10" t="s">
        <v>43</v>
      </c>
      <c r="N39" s="16">
        <v>-1.9094067574450295</v>
      </c>
      <c r="O39" s="19">
        <v>9.5352930906915198E-2</v>
      </c>
      <c r="P39" s="25">
        <v>3.7397807949048152E-11</v>
      </c>
      <c r="Q39" s="10" t="s">
        <v>46</v>
      </c>
      <c r="R39" s="25">
        <v>7.8528000000000004E-104</v>
      </c>
      <c r="S39" s="25">
        <v>2.4177000000000001E-102</v>
      </c>
      <c r="T39" s="20"/>
    </row>
    <row r="40" spans="1:20" x14ac:dyDescent="0.3">
      <c r="A40" s="13" t="s">
        <v>96</v>
      </c>
      <c r="B40" s="16">
        <v>-3.3333430773349319E-2</v>
      </c>
      <c r="C40" s="19">
        <v>6.1500190541525723E-2</v>
      </c>
      <c r="D40" s="19">
        <v>0.59577538419058351</v>
      </c>
      <c r="E40" s="10" t="s">
        <v>42</v>
      </c>
      <c r="F40" s="16">
        <v>-0.36336125814850839</v>
      </c>
      <c r="G40" s="19">
        <v>0.11465571209943737</v>
      </c>
      <c r="H40" s="19">
        <v>7.3939347982123517E-3</v>
      </c>
      <c r="I40" s="10" t="s">
        <v>43</v>
      </c>
      <c r="J40" s="16">
        <v>-0.21215018423683965</v>
      </c>
      <c r="K40" s="19">
        <v>3.9932783738988696E-2</v>
      </c>
      <c r="L40" s="25">
        <v>8.6929774468710335E-5</v>
      </c>
      <c r="M40" s="10" t="s">
        <v>44</v>
      </c>
      <c r="N40" s="16">
        <v>-0.97697570838345538</v>
      </c>
      <c r="O40" s="19">
        <v>0.11680403288982871</v>
      </c>
      <c r="P40" s="25">
        <v>1.3688772131721128E-6</v>
      </c>
      <c r="Q40" s="10" t="s">
        <v>46</v>
      </c>
      <c r="R40" s="25">
        <v>1.52214E-30</v>
      </c>
      <c r="S40" s="25">
        <v>6.1662599999999999E-30</v>
      </c>
      <c r="T40" s="20"/>
    </row>
    <row r="41" spans="1:20" x14ac:dyDescent="0.3">
      <c r="A41" s="13" t="s">
        <v>97</v>
      </c>
      <c r="B41" s="16">
        <v>-0.75406468812005067</v>
      </c>
      <c r="C41" s="19">
        <v>0.29606084149538592</v>
      </c>
      <c r="D41" s="19">
        <v>2.2330707913759889E-2</v>
      </c>
      <c r="E41" s="10" t="s">
        <v>42</v>
      </c>
      <c r="F41" s="16">
        <v>-0.40611583768345128</v>
      </c>
      <c r="G41" s="19">
        <v>0.23225898587835836</v>
      </c>
      <c r="H41" s="19">
        <v>0.10392679329555145</v>
      </c>
      <c r="I41" s="10" t="s">
        <v>42</v>
      </c>
      <c r="J41" s="16">
        <v>-2.476564824547367</v>
      </c>
      <c r="K41" s="19">
        <v>0.29202032929834648</v>
      </c>
      <c r="L41" s="25">
        <v>4.1662315819020919E-7</v>
      </c>
      <c r="M41" s="10" t="s">
        <v>43</v>
      </c>
      <c r="N41" s="16">
        <v>-2.2320420301377313</v>
      </c>
      <c r="O41" s="19">
        <v>0.19566898892123785</v>
      </c>
      <c r="P41" s="25">
        <v>3.8276397098914763E-8</v>
      </c>
      <c r="Q41" s="10" t="s">
        <v>43</v>
      </c>
      <c r="R41" s="25">
        <v>3.7543200000000002E-41</v>
      </c>
      <c r="S41" s="25">
        <v>2.5127800000000004E-40</v>
      </c>
      <c r="T41" s="20"/>
    </row>
    <row r="42" spans="1:20" customFormat="1" x14ac:dyDescent="0.3">
      <c r="A42" s="45" t="s">
        <v>258</v>
      </c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</row>
    <row r="43" spans="1:20" customFormat="1" x14ac:dyDescent="0.3">
      <c r="A43" s="45" t="s">
        <v>255</v>
      </c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</row>
    <row r="44" spans="1:20" customFormat="1" x14ac:dyDescent="0.3">
      <c r="A44" s="45" t="s">
        <v>256</v>
      </c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</row>
    <row r="45" spans="1:20" customFormat="1" x14ac:dyDescent="0.3">
      <c r="A45" s="45" t="s">
        <v>257</v>
      </c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</row>
    <row r="47" spans="1:20" x14ac:dyDescent="0.3">
      <c r="N47"/>
      <c r="O47"/>
    </row>
    <row r="48" spans="1:20" x14ac:dyDescent="0.3">
      <c r="N48"/>
      <c r="O48"/>
    </row>
    <row r="49" spans="14:15" x14ac:dyDescent="0.3">
      <c r="N49"/>
      <c r="O49"/>
    </row>
    <row r="50" spans="14:15" x14ac:dyDescent="0.3">
      <c r="N50"/>
      <c r="O50"/>
    </row>
    <row r="51" spans="14:15" x14ac:dyDescent="0.3">
      <c r="N51"/>
      <c r="O51"/>
    </row>
    <row r="52" spans="14:15" x14ac:dyDescent="0.3">
      <c r="N52"/>
      <c r="O52"/>
    </row>
    <row r="53" spans="14:15" x14ac:dyDescent="0.3">
      <c r="N53"/>
      <c r="O53"/>
    </row>
    <row r="54" spans="14:15" x14ac:dyDescent="0.3">
      <c r="N54"/>
      <c r="O54"/>
    </row>
    <row r="55" spans="14:15" x14ac:dyDescent="0.3">
      <c r="N55"/>
      <c r="O55"/>
    </row>
    <row r="56" spans="14:15" x14ac:dyDescent="0.3">
      <c r="N56"/>
      <c r="O56"/>
    </row>
    <row r="57" spans="14:15" x14ac:dyDescent="0.3">
      <c r="N57"/>
      <c r="O57"/>
    </row>
    <row r="58" spans="14:15" x14ac:dyDescent="0.3">
      <c r="N58"/>
      <c r="O58"/>
    </row>
    <row r="59" spans="14:15" x14ac:dyDescent="0.3">
      <c r="N59"/>
      <c r="O59"/>
    </row>
    <row r="60" spans="14:15" x14ac:dyDescent="0.3">
      <c r="N60"/>
      <c r="O60"/>
    </row>
    <row r="61" spans="14:15" x14ac:dyDescent="0.3">
      <c r="N61"/>
      <c r="O61"/>
    </row>
    <row r="62" spans="14:15" x14ac:dyDescent="0.3">
      <c r="N62"/>
      <c r="O62"/>
    </row>
    <row r="63" spans="14:15" x14ac:dyDescent="0.3">
      <c r="N63"/>
      <c r="O63"/>
    </row>
    <row r="64" spans="14:15" x14ac:dyDescent="0.3">
      <c r="N64"/>
      <c r="O64"/>
    </row>
    <row r="65" spans="14:15" x14ac:dyDescent="0.3">
      <c r="N65"/>
      <c r="O65"/>
    </row>
    <row r="66" spans="14:15" x14ac:dyDescent="0.3">
      <c r="N66"/>
      <c r="O66"/>
    </row>
    <row r="67" spans="14:15" x14ac:dyDescent="0.3">
      <c r="N67"/>
      <c r="O67"/>
    </row>
    <row r="68" spans="14:15" x14ac:dyDescent="0.3">
      <c r="N68"/>
      <c r="O68"/>
    </row>
    <row r="69" spans="14:15" x14ac:dyDescent="0.3">
      <c r="N69"/>
      <c r="O69"/>
    </row>
    <row r="70" spans="14:15" x14ac:dyDescent="0.3">
      <c r="N70"/>
      <c r="O70"/>
    </row>
    <row r="71" spans="14:15" x14ac:dyDescent="0.3">
      <c r="N71"/>
      <c r="O71"/>
    </row>
    <row r="72" spans="14:15" x14ac:dyDescent="0.3">
      <c r="N72"/>
      <c r="O72"/>
    </row>
    <row r="73" spans="14:15" x14ac:dyDescent="0.3">
      <c r="N73"/>
      <c r="O73"/>
    </row>
    <row r="74" spans="14:15" x14ac:dyDescent="0.3">
      <c r="N74"/>
      <c r="O74"/>
    </row>
    <row r="75" spans="14:15" x14ac:dyDescent="0.3">
      <c r="N75"/>
      <c r="O75"/>
    </row>
    <row r="76" spans="14:15" x14ac:dyDescent="0.3">
      <c r="N76"/>
      <c r="O76"/>
    </row>
    <row r="77" spans="14:15" x14ac:dyDescent="0.3">
      <c r="N77"/>
      <c r="O77"/>
    </row>
    <row r="78" spans="14:15" x14ac:dyDescent="0.3">
      <c r="N78"/>
      <c r="O78"/>
    </row>
    <row r="79" spans="14:15" x14ac:dyDescent="0.3">
      <c r="N79"/>
      <c r="O79"/>
    </row>
    <row r="80" spans="14:15" x14ac:dyDescent="0.3">
      <c r="N80"/>
      <c r="O80"/>
    </row>
    <row r="81" spans="14:15" x14ac:dyDescent="0.3">
      <c r="N81"/>
      <c r="O81"/>
    </row>
    <row r="82" spans="14:15" x14ac:dyDescent="0.3">
      <c r="N82"/>
      <c r="O82"/>
    </row>
    <row r="83" spans="14:15" x14ac:dyDescent="0.3">
      <c r="N83"/>
      <c r="O83"/>
    </row>
  </sheetData>
  <mergeCells count="7">
    <mergeCell ref="U1:Z1"/>
    <mergeCell ref="A1:A2"/>
    <mergeCell ref="B1:E1"/>
    <mergeCell ref="F1:I1"/>
    <mergeCell ref="J1:M1"/>
    <mergeCell ref="N1:Q1"/>
    <mergeCell ref="R1:S1"/>
  </mergeCells>
  <conditionalFormatting sqref="D3:D41 H3:H41 L3:L41 P3:P41 R3:R41">
    <cfRule type="cellIs" dxfId="63" priority="9" operator="lessThan">
      <formula>0.05</formula>
    </cfRule>
  </conditionalFormatting>
  <conditionalFormatting sqref="B41 F8 J3 N3:N4 F40 F38 F34 F31 F24:F28 F19:F22 F17 F11:F12 N32:N41 N17:N30 N13:N14 N6:N11 J32:J41 J27:J30 J17:J25 J8:J13 J6">
    <cfRule type="cellIs" dxfId="62" priority="7" operator="lessThan">
      <formula>0</formula>
    </cfRule>
    <cfRule type="cellIs" dxfId="61" priority="8" operator="greaterThan">
      <formula>0</formula>
    </cfRule>
  </conditionalFormatting>
  <conditionalFormatting sqref="S17:S41 S6:S13">
    <cfRule type="cellIs" dxfId="60" priority="5" operator="lessThan">
      <formula>0.1</formula>
    </cfRule>
    <cfRule type="cellIs" dxfId="59" priority="6" operator="lessThan">
      <formula>0.05</formula>
    </cfRule>
  </conditionalFormatting>
  <conditionalFormatting sqref="R3:R41">
    <cfRule type="cellIs" dxfId="58" priority="4" operator="lessThan">
      <formula>0.0549</formula>
    </cfRule>
  </conditionalFormatting>
  <conditionalFormatting sqref="S3:S41">
    <cfRule type="cellIs" dxfId="57" priority="3" operator="lessThan">
      <formula>0.1</formula>
    </cfRule>
  </conditionalFormatting>
  <pageMargins left="0.7" right="0.7" top="0.75" bottom="0.75" header="0.3" footer="0.3"/>
  <pageSetup scale="75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9"/>
  <sheetViews>
    <sheetView zoomScale="70" zoomScaleNormal="70" workbookViewId="0">
      <selection activeCell="N31" sqref="N31"/>
    </sheetView>
  </sheetViews>
  <sheetFormatPr defaultRowHeight="14.4" x14ac:dyDescent="0.3"/>
  <cols>
    <col min="1" max="1" width="42.88671875" customWidth="1"/>
    <col min="2" max="2" width="7.88671875" bestFit="1" customWidth="1"/>
    <col min="3" max="3" width="5.6640625" customWidth="1"/>
    <col min="4" max="4" width="13.109375" bestFit="1" customWidth="1"/>
    <col min="5" max="5" width="8.88671875" bestFit="1" customWidth="1"/>
    <col min="6" max="6" width="7.88671875" bestFit="1" customWidth="1"/>
    <col min="7" max="7" width="5.6640625" customWidth="1"/>
    <col min="8" max="8" width="13.109375" bestFit="1" customWidth="1"/>
    <col min="9" max="9" width="8.88671875" bestFit="1" customWidth="1"/>
    <col min="10" max="10" width="7.88671875" bestFit="1" customWidth="1"/>
    <col min="11" max="11" width="5.6640625" customWidth="1"/>
    <col min="12" max="12" width="13.109375" bestFit="1" customWidth="1"/>
    <col min="13" max="13" width="8.88671875" bestFit="1" customWidth="1"/>
    <col min="14" max="14" width="7.88671875" bestFit="1" customWidth="1"/>
    <col min="15" max="15" width="5.6640625" customWidth="1"/>
    <col min="16" max="16" width="13.109375" bestFit="1" customWidth="1"/>
    <col min="17" max="17" width="8.88671875" bestFit="1" customWidth="1"/>
    <col min="18" max="19" width="10.109375" bestFit="1" customWidth="1"/>
    <col min="21" max="21" width="17.33203125" bestFit="1" customWidth="1"/>
    <col min="22" max="22" width="8.33203125" bestFit="1" customWidth="1"/>
    <col min="23" max="23" width="12.5546875" bestFit="1" customWidth="1"/>
    <col min="24" max="24" width="9.6640625" bestFit="1" customWidth="1"/>
    <col min="25" max="25" width="9.33203125" bestFit="1" customWidth="1"/>
    <col min="26" max="26" width="10" bestFit="1" customWidth="1"/>
  </cols>
  <sheetData>
    <row r="1" spans="1:26" s="40" customFormat="1" x14ac:dyDescent="0.3">
      <c r="A1" s="62" t="s">
        <v>98</v>
      </c>
      <c r="B1" s="59" t="s">
        <v>253</v>
      </c>
      <c r="C1" s="60"/>
      <c r="D1" s="60"/>
      <c r="E1" s="61"/>
      <c r="F1" s="59" t="s">
        <v>0</v>
      </c>
      <c r="G1" s="60"/>
      <c r="H1" s="60"/>
      <c r="I1" s="61"/>
      <c r="J1" s="59" t="s">
        <v>1</v>
      </c>
      <c r="K1" s="60"/>
      <c r="L1" s="60"/>
      <c r="M1" s="61"/>
      <c r="N1" s="59" t="s">
        <v>229</v>
      </c>
      <c r="O1" s="60"/>
      <c r="P1" s="60"/>
      <c r="Q1" s="61"/>
      <c r="R1" s="59" t="s">
        <v>40</v>
      </c>
      <c r="S1" s="61"/>
      <c r="T1" s="14"/>
      <c r="U1" s="64" t="s">
        <v>58</v>
      </c>
      <c r="V1" s="64"/>
      <c r="W1" s="64"/>
      <c r="X1" s="64"/>
      <c r="Y1" s="64"/>
      <c r="Z1" s="64"/>
    </row>
    <row r="2" spans="1:26" s="40" customFormat="1" ht="28.8" x14ac:dyDescent="0.3">
      <c r="A2" s="63"/>
      <c r="B2" s="39" t="s">
        <v>37</v>
      </c>
      <c r="C2" s="39" t="s">
        <v>38</v>
      </c>
      <c r="D2" s="39" t="s">
        <v>47</v>
      </c>
      <c r="E2" s="39" t="s">
        <v>41</v>
      </c>
      <c r="F2" s="39" t="s">
        <v>37</v>
      </c>
      <c r="G2" s="39" t="s">
        <v>38</v>
      </c>
      <c r="H2" s="39" t="s">
        <v>47</v>
      </c>
      <c r="I2" s="39" t="s">
        <v>41</v>
      </c>
      <c r="J2" s="39" t="s">
        <v>37</v>
      </c>
      <c r="K2" s="39" t="s">
        <v>38</v>
      </c>
      <c r="L2" s="39" t="s">
        <v>47</v>
      </c>
      <c r="M2" s="39" t="s">
        <v>41</v>
      </c>
      <c r="N2" s="39" t="s">
        <v>37</v>
      </c>
      <c r="O2" s="39" t="s">
        <v>38</v>
      </c>
      <c r="P2" s="39" t="s">
        <v>47</v>
      </c>
      <c r="Q2" s="39" t="s">
        <v>41</v>
      </c>
      <c r="R2" s="53" t="s">
        <v>387</v>
      </c>
      <c r="S2" s="56" t="s">
        <v>330</v>
      </c>
      <c r="T2" s="14"/>
      <c r="U2" s="39" t="s">
        <v>48</v>
      </c>
      <c r="V2" s="39" t="s">
        <v>49</v>
      </c>
      <c r="W2" s="39" t="s">
        <v>50</v>
      </c>
      <c r="X2" s="39" t="s">
        <v>51</v>
      </c>
      <c r="Y2" s="39" t="s">
        <v>52</v>
      </c>
      <c r="Z2" s="39" t="s">
        <v>53</v>
      </c>
    </row>
    <row r="3" spans="1:26" x14ac:dyDescent="0.3">
      <c r="A3" s="13" t="s">
        <v>99</v>
      </c>
      <c r="B3" s="16">
        <v>-0.28406923586844701</v>
      </c>
      <c r="C3" s="9">
        <v>0.22990558966622554</v>
      </c>
      <c r="D3" s="9">
        <v>0.23561286861137201</v>
      </c>
      <c r="E3" s="10" t="s">
        <v>44</v>
      </c>
      <c r="F3" s="16">
        <v>-0.14640687516943565</v>
      </c>
      <c r="G3" s="9">
        <v>0.19458001595071639</v>
      </c>
      <c r="H3" s="9">
        <v>0.46520237737644243</v>
      </c>
      <c r="I3" s="10" t="s">
        <v>44</v>
      </c>
      <c r="J3" s="16">
        <v>0.11983707173356814</v>
      </c>
      <c r="K3" s="9">
        <v>0.28988794127724238</v>
      </c>
      <c r="L3" s="9">
        <v>0.68516957774756992</v>
      </c>
      <c r="M3" s="10" t="s">
        <v>42</v>
      </c>
      <c r="N3" s="16">
        <v>-0.92214586350131122</v>
      </c>
      <c r="O3" s="9">
        <v>0.31347499894344255</v>
      </c>
      <c r="P3" s="9">
        <v>1.1453295751314933E-2</v>
      </c>
      <c r="Q3" s="10" t="s">
        <v>43</v>
      </c>
      <c r="R3" s="11">
        <v>5.7617699999999995E-17</v>
      </c>
      <c r="S3" s="11">
        <v>1.1519E-16</v>
      </c>
      <c r="T3" s="12"/>
      <c r="U3" s="21" t="s">
        <v>54</v>
      </c>
      <c r="V3" s="26">
        <v>5.7925899974999299E-2</v>
      </c>
      <c r="W3" s="23">
        <v>6.025007613786352</v>
      </c>
      <c r="X3" s="21">
        <v>36</v>
      </c>
      <c r="Y3" s="23">
        <v>133.68519179742592</v>
      </c>
      <c r="Z3" s="22">
        <v>8.5321975217027939E-15</v>
      </c>
    </row>
    <row r="4" spans="1:26" x14ac:dyDescent="0.3">
      <c r="A4" s="13" t="s">
        <v>100</v>
      </c>
      <c r="B4" s="16">
        <v>-0.21891922161936905</v>
      </c>
      <c r="C4" s="9">
        <v>0.21436397186446021</v>
      </c>
      <c r="D4" s="9">
        <v>0.32332542082384608</v>
      </c>
      <c r="E4" s="10" t="s">
        <v>42</v>
      </c>
      <c r="F4" s="16">
        <v>-0.26583062250130818</v>
      </c>
      <c r="G4" s="9">
        <v>0.15948880717848432</v>
      </c>
      <c r="H4" s="9">
        <v>0.11945785787050398</v>
      </c>
      <c r="I4" s="10" t="s">
        <v>42</v>
      </c>
      <c r="J4" s="16">
        <v>0.12522270996428145</v>
      </c>
      <c r="K4" s="9">
        <v>0.25626351064938341</v>
      </c>
      <c r="L4" s="9">
        <v>0.63215767475005047</v>
      </c>
      <c r="M4" s="10" t="s">
        <v>42</v>
      </c>
      <c r="N4" s="16">
        <v>-0.38536699990633055</v>
      </c>
      <c r="O4" s="9">
        <v>0.21191344287010827</v>
      </c>
      <c r="P4" s="9">
        <v>9.2090776097156199E-2</v>
      </c>
      <c r="Q4" s="10" t="s">
        <v>42</v>
      </c>
      <c r="R4" s="9">
        <v>0.57625172099999999</v>
      </c>
      <c r="S4" s="9">
        <v>0.14711091500000001</v>
      </c>
      <c r="T4" s="12"/>
      <c r="U4" s="1" t="s">
        <v>55</v>
      </c>
      <c r="V4" s="24">
        <v>1.6356779339656722</v>
      </c>
      <c r="W4" s="24">
        <v>4.6956693004218826</v>
      </c>
      <c r="X4" s="1">
        <v>36</v>
      </c>
      <c r="Y4" s="1">
        <v>141</v>
      </c>
      <c r="Z4" s="11">
        <v>1.7048387444557087E-11</v>
      </c>
    </row>
    <row r="5" spans="1:26" x14ac:dyDescent="0.3">
      <c r="A5" s="13" t="s">
        <v>101</v>
      </c>
      <c r="B5" s="16">
        <v>-0.1956386036113153</v>
      </c>
      <c r="C5" s="9">
        <v>0.1690915667017969</v>
      </c>
      <c r="D5" s="9">
        <v>0.26536680784662592</v>
      </c>
      <c r="E5" s="10" t="s">
        <v>42</v>
      </c>
      <c r="F5" s="16">
        <v>-9.4299220562920893E-2</v>
      </c>
      <c r="G5" s="9">
        <v>0.18990455399219158</v>
      </c>
      <c r="H5" s="9">
        <v>0.62778909115754211</v>
      </c>
      <c r="I5" s="10" t="s">
        <v>42</v>
      </c>
      <c r="J5" s="16">
        <v>-0.23611988796762368</v>
      </c>
      <c r="K5" s="9">
        <v>0.18469090609418001</v>
      </c>
      <c r="L5" s="9">
        <v>0.22051544133529044</v>
      </c>
      <c r="M5" s="10" t="s">
        <v>42</v>
      </c>
      <c r="N5" s="16">
        <v>-0.79227481229602559</v>
      </c>
      <c r="O5" s="9">
        <v>0.19896958073905902</v>
      </c>
      <c r="P5" s="11">
        <v>1.5645565489360524E-3</v>
      </c>
      <c r="Q5" s="10" t="s">
        <v>42</v>
      </c>
      <c r="R5" s="9">
        <v>1.9600092E-2</v>
      </c>
      <c r="S5" s="9">
        <v>7.3951659999999999E-3</v>
      </c>
      <c r="T5" s="12"/>
      <c r="U5" s="21" t="s">
        <v>56</v>
      </c>
      <c r="V5" s="23">
        <v>6.2862719806815432</v>
      </c>
      <c r="W5" s="23">
        <v>7.6643436160862057</v>
      </c>
      <c r="X5" s="21">
        <v>36</v>
      </c>
      <c r="Y5" s="23">
        <v>98.424242424242451</v>
      </c>
      <c r="Z5" s="22">
        <v>4.7826207846969359E-16</v>
      </c>
    </row>
    <row r="6" spans="1:26" x14ac:dyDescent="0.3">
      <c r="A6" s="13" t="s">
        <v>102</v>
      </c>
      <c r="B6" s="16">
        <v>-0.27612905294600565</v>
      </c>
      <c r="C6" s="9">
        <v>0.15356065130412075</v>
      </c>
      <c r="D6" s="9">
        <v>9.2301984222450936E-2</v>
      </c>
      <c r="E6" s="10" t="s">
        <v>42</v>
      </c>
      <c r="F6" s="16">
        <v>-0.34017068163558073</v>
      </c>
      <c r="G6" s="9">
        <v>0.13822338136784088</v>
      </c>
      <c r="H6" s="9">
        <v>2.8613963300100343E-2</v>
      </c>
      <c r="I6" s="10" t="s">
        <v>42</v>
      </c>
      <c r="J6" s="16">
        <v>-0.12793490720271217</v>
      </c>
      <c r="K6" s="9">
        <v>0.12168959248144341</v>
      </c>
      <c r="L6" s="9">
        <v>0.30975386507720259</v>
      </c>
      <c r="M6" s="10" t="s">
        <v>42</v>
      </c>
      <c r="N6" s="16">
        <v>-0.25910294123551664</v>
      </c>
      <c r="O6" s="9">
        <v>0.16546296723039894</v>
      </c>
      <c r="P6" s="9">
        <v>0.14137506453884841</v>
      </c>
      <c r="Q6" s="10" t="s">
        <v>42</v>
      </c>
      <c r="R6" s="9">
        <v>5.3535869999999999E-3</v>
      </c>
      <c r="S6" s="11">
        <v>2.3084830000000001E-3</v>
      </c>
      <c r="T6" s="12"/>
      <c r="U6" s="1" t="s">
        <v>57</v>
      </c>
      <c r="V6" s="24">
        <v>4.6684839918762711</v>
      </c>
      <c r="W6" s="24">
        <v>18.284895634848727</v>
      </c>
      <c r="X6" s="1">
        <v>12</v>
      </c>
      <c r="Y6" s="1">
        <v>47</v>
      </c>
      <c r="Z6" s="11">
        <v>8.4183713810574151E-14</v>
      </c>
    </row>
    <row r="7" spans="1:26" x14ac:dyDescent="0.3">
      <c r="A7" s="13" t="s">
        <v>103</v>
      </c>
      <c r="B7" s="16">
        <v>-0.19418389857461588</v>
      </c>
      <c r="C7" s="9">
        <v>6.4600968502620065E-2</v>
      </c>
      <c r="D7" s="9">
        <v>8.865618572170119E-3</v>
      </c>
      <c r="E7" s="10" t="s">
        <v>44</v>
      </c>
      <c r="F7" s="16">
        <v>-0.54523506212259543</v>
      </c>
      <c r="G7" s="9">
        <v>9.5184355718081926E-2</v>
      </c>
      <c r="H7" s="11">
        <v>6.9577500755395064E-5</v>
      </c>
      <c r="I7" s="10" t="s">
        <v>46</v>
      </c>
      <c r="J7" s="16">
        <v>-8.9007125722984234E-2</v>
      </c>
      <c r="K7" s="9">
        <v>8.9149378006668667E-2</v>
      </c>
      <c r="L7" s="9">
        <v>0.33391790012206024</v>
      </c>
      <c r="M7" s="10" t="s">
        <v>42</v>
      </c>
      <c r="N7" s="16">
        <v>-0.46634145849856967</v>
      </c>
      <c r="O7" s="9">
        <v>0.10080223965422487</v>
      </c>
      <c r="P7" s="11">
        <v>4.7447963214685535E-4</v>
      </c>
      <c r="Q7" s="10" t="s">
        <v>45</v>
      </c>
      <c r="R7" s="11">
        <v>8.9407600000000005E-4</v>
      </c>
      <c r="S7" s="11">
        <v>4.6655500000000001E-4</v>
      </c>
      <c r="T7" s="12"/>
      <c r="U7" s="12"/>
      <c r="V7" s="12"/>
      <c r="W7" s="12"/>
      <c r="X7" s="12"/>
      <c r="Y7" s="12"/>
      <c r="Z7" s="27"/>
    </row>
    <row r="8" spans="1:26" x14ac:dyDescent="0.3">
      <c r="A8" s="13" t="s">
        <v>104</v>
      </c>
      <c r="B8" s="16">
        <v>-0.17439745203666623</v>
      </c>
      <c r="C8" s="9">
        <v>7.1790711166548685E-2</v>
      </c>
      <c r="D8" s="9">
        <v>2.8165338199092709E-2</v>
      </c>
      <c r="E8" s="10" t="s">
        <v>42</v>
      </c>
      <c r="F8" s="16">
        <v>-0.48990360427587293</v>
      </c>
      <c r="G8" s="9">
        <v>0.12087472051295328</v>
      </c>
      <c r="H8" s="11">
        <v>1.3686757445480933E-3</v>
      </c>
      <c r="I8" s="10" t="s">
        <v>44</v>
      </c>
      <c r="J8" s="16">
        <v>-0.27433075241967669</v>
      </c>
      <c r="K8" s="9">
        <v>0.10143752436718599</v>
      </c>
      <c r="L8" s="9">
        <v>1.6313185077584131E-2</v>
      </c>
      <c r="M8" s="10" t="s">
        <v>44</v>
      </c>
      <c r="N8" s="16">
        <v>-0.56839726315581374</v>
      </c>
      <c r="O8" s="9">
        <v>0.1188664095784881</v>
      </c>
      <c r="P8" s="11">
        <v>3.583436060147925E-4</v>
      </c>
      <c r="Q8" s="10" t="s">
        <v>43</v>
      </c>
      <c r="R8" s="11">
        <v>1.1957E-4</v>
      </c>
      <c r="S8" s="11">
        <v>7.6694199999999995E-5</v>
      </c>
      <c r="T8" s="12"/>
      <c r="U8" s="12"/>
      <c r="V8" s="12"/>
      <c r="W8" s="12"/>
      <c r="X8" s="12"/>
      <c r="Y8" s="12"/>
      <c r="Z8" s="12"/>
    </row>
    <row r="9" spans="1:26" x14ac:dyDescent="0.3">
      <c r="A9" s="13" t="s">
        <v>105</v>
      </c>
      <c r="B9" s="16">
        <v>-0.16626057281954407</v>
      </c>
      <c r="C9" s="9">
        <v>7.824360152803711E-2</v>
      </c>
      <c r="D9" s="9">
        <v>5.062166024742458E-2</v>
      </c>
      <c r="E9" s="10" t="s">
        <v>42</v>
      </c>
      <c r="F9" s="16">
        <v>-0.44396187073204696</v>
      </c>
      <c r="G9" s="9">
        <v>0.11888065789627966</v>
      </c>
      <c r="H9" s="11">
        <v>2.5000905801994336E-3</v>
      </c>
      <c r="I9" s="10" t="s">
        <v>44</v>
      </c>
      <c r="J9" s="16">
        <v>-0.10571437041003547</v>
      </c>
      <c r="K9" s="9">
        <v>9.5350814846315607E-2</v>
      </c>
      <c r="L9" s="9">
        <v>0.28502477854927366</v>
      </c>
      <c r="M9" s="10" t="s">
        <v>42</v>
      </c>
      <c r="N9" s="16">
        <v>-0.64211415468252497</v>
      </c>
      <c r="O9" s="9">
        <v>0.12439675057050964</v>
      </c>
      <c r="P9" s="11">
        <v>1.828586812613393E-4</v>
      </c>
      <c r="Q9" s="10" t="s">
        <v>43</v>
      </c>
      <c r="R9" s="11">
        <v>3.7623399999999998E-7</v>
      </c>
      <c r="S9" s="11">
        <v>3.3869799999999998E-7</v>
      </c>
      <c r="T9" s="12"/>
      <c r="U9" s="12"/>
      <c r="V9" s="12"/>
      <c r="W9" s="12"/>
      <c r="X9" s="12"/>
      <c r="Y9" s="12"/>
      <c r="Z9" s="12"/>
    </row>
    <row r="10" spans="1:26" x14ac:dyDescent="0.3">
      <c r="A10" s="13" t="s">
        <v>106</v>
      </c>
      <c r="B10" s="16">
        <v>-0.10725248809610755</v>
      </c>
      <c r="C10" s="9">
        <v>4.9347494714365704E-2</v>
      </c>
      <c r="D10" s="9">
        <v>4.6176097763218446E-2</v>
      </c>
      <c r="E10" s="10" t="s">
        <v>42</v>
      </c>
      <c r="F10" s="16">
        <v>-0.17203697958434547</v>
      </c>
      <c r="G10" s="9">
        <v>4.7312931295056503E-2</v>
      </c>
      <c r="H10" s="11">
        <v>3.0160647287937915E-3</v>
      </c>
      <c r="I10" s="10" t="s">
        <v>42</v>
      </c>
      <c r="J10" s="16">
        <v>-6.5247823497018853E-2</v>
      </c>
      <c r="K10" s="9">
        <v>4.7350443203529317E-2</v>
      </c>
      <c r="L10" s="9">
        <v>0.18842073618632424</v>
      </c>
      <c r="M10" s="10" t="s">
        <v>42</v>
      </c>
      <c r="N10" s="16">
        <v>-0.11751865525020029</v>
      </c>
      <c r="O10" s="9">
        <v>5.0455615979958846E-2</v>
      </c>
      <c r="P10" s="9">
        <v>3.6620788443889198E-2</v>
      </c>
      <c r="Q10" s="10" t="s">
        <v>42</v>
      </c>
      <c r="R10" s="9">
        <v>0.31441999100000001</v>
      </c>
      <c r="S10" s="9">
        <v>8.7427398000000003E-2</v>
      </c>
      <c r="T10" s="12"/>
      <c r="U10" s="12"/>
      <c r="V10" s="12"/>
      <c r="W10" s="12"/>
      <c r="X10" s="12"/>
      <c r="Y10" s="12"/>
      <c r="Z10" s="12"/>
    </row>
    <row r="11" spans="1:26" x14ac:dyDescent="0.3">
      <c r="A11" s="13" t="s">
        <v>107</v>
      </c>
      <c r="B11" s="16">
        <v>-0.15091845901488049</v>
      </c>
      <c r="C11" s="9">
        <v>7.0321591037744505E-2</v>
      </c>
      <c r="D11" s="9">
        <v>4.8631212850387906E-2</v>
      </c>
      <c r="E11" s="10" t="s">
        <v>42</v>
      </c>
      <c r="F11" s="16">
        <v>-0.11390816331490591</v>
      </c>
      <c r="G11" s="9">
        <v>0.10096699499356082</v>
      </c>
      <c r="H11" s="9">
        <v>0.27963817631103216</v>
      </c>
      <c r="I11" s="10" t="s">
        <v>42</v>
      </c>
      <c r="J11" s="16">
        <v>-0.15498729298194455</v>
      </c>
      <c r="K11" s="9">
        <v>9.3534188436959473E-2</v>
      </c>
      <c r="L11" s="9">
        <v>0.1182792853560144</v>
      </c>
      <c r="M11" s="10" t="s">
        <v>42</v>
      </c>
      <c r="N11" s="16">
        <v>-0.39107092946604727</v>
      </c>
      <c r="O11" s="9">
        <v>0.11284877129223411</v>
      </c>
      <c r="P11" s="11">
        <v>4.1823052091341968E-3</v>
      </c>
      <c r="Q11" s="10" t="s">
        <v>42</v>
      </c>
      <c r="R11" s="9">
        <v>3.3662012999999998E-2</v>
      </c>
      <c r="S11" s="9">
        <v>1.1912442000000001E-2</v>
      </c>
      <c r="T11" s="12"/>
      <c r="U11" s="12"/>
      <c r="V11" s="12"/>
      <c r="W11" s="12"/>
      <c r="X11" s="12"/>
      <c r="Y11" s="12"/>
      <c r="Z11" s="12"/>
    </row>
    <row r="12" spans="1:26" x14ac:dyDescent="0.3">
      <c r="A12" s="13" t="s">
        <v>108</v>
      </c>
      <c r="B12" s="16">
        <v>-0.29908128050526217</v>
      </c>
      <c r="C12" s="9">
        <v>0.1199103223886602</v>
      </c>
      <c r="D12" s="9">
        <v>2.4787489876210798E-2</v>
      </c>
      <c r="E12" s="10" t="s">
        <v>44</v>
      </c>
      <c r="F12" s="16">
        <v>-0.68385676720269351</v>
      </c>
      <c r="G12" s="9">
        <v>0.23731174435351518</v>
      </c>
      <c r="H12" s="9">
        <v>1.2851877897237431E-2</v>
      </c>
      <c r="I12" s="10" t="s">
        <v>45</v>
      </c>
      <c r="J12" s="16">
        <v>2.2369642844236884E-2</v>
      </c>
      <c r="K12" s="9">
        <v>0.12317889089486948</v>
      </c>
      <c r="L12" s="9">
        <v>0.85832564011398116</v>
      </c>
      <c r="M12" s="10" t="s">
        <v>42</v>
      </c>
      <c r="N12" s="16">
        <v>-1.1734618637904877</v>
      </c>
      <c r="O12" s="9">
        <v>0.25980754406628487</v>
      </c>
      <c r="P12" s="11">
        <v>5.7936575626519509E-4</v>
      </c>
      <c r="Q12" s="10" t="s">
        <v>46</v>
      </c>
      <c r="R12" s="11">
        <v>2.93546E-4</v>
      </c>
      <c r="S12" s="11">
        <v>1.71819E-4</v>
      </c>
      <c r="T12" s="12"/>
      <c r="U12" s="12"/>
      <c r="V12" s="12"/>
      <c r="W12" s="12"/>
      <c r="X12" s="12"/>
      <c r="Y12" s="12"/>
      <c r="Z12" s="12"/>
    </row>
    <row r="13" spans="1:26" x14ac:dyDescent="0.3">
      <c r="A13" s="13" t="s">
        <v>109</v>
      </c>
      <c r="B13" s="16">
        <v>-0.11561240303099622</v>
      </c>
      <c r="C13" s="9">
        <v>7.6004538457205839E-2</v>
      </c>
      <c r="D13" s="9">
        <v>0.14902676825493444</v>
      </c>
      <c r="E13" s="10" t="s">
        <v>42</v>
      </c>
      <c r="F13" s="16">
        <v>-0.6671744869745897</v>
      </c>
      <c r="G13" s="9">
        <v>9.5421618758227758E-2</v>
      </c>
      <c r="H13" s="11">
        <v>9.4554301197342546E-6</v>
      </c>
      <c r="I13" s="10" t="s">
        <v>43</v>
      </c>
      <c r="J13" s="16">
        <v>-0.2826396792967284</v>
      </c>
      <c r="K13" s="9">
        <v>6.7836252413376513E-2</v>
      </c>
      <c r="L13" s="11">
        <v>8.2704855626347597E-4</v>
      </c>
      <c r="M13" s="10" t="s">
        <v>42</v>
      </c>
      <c r="N13" s="16">
        <v>-1.1085193881857296</v>
      </c>
      <c r="O13" s="9">
        <v>8.3825613316482292E-2</v>
      </c>
      <c r="P13" s="11">
        <v>6.4642203983296187E-9</v>
      </c>
      <c r="Q13" s="10" t="s">
        <v>46</v>
      </c>
      <c r="R13" s="11">
        <v>7.3377499999999995E-38</v>
      </c>
      <c r="S13" s="11">
        <v>3.7652299999999998E-37</v>
      </c>
      <c r="T13" s="12"/>
      <c r="U13" s="12"/>
      <c r="V13" s="12"/>
      <c r="W13" s="12"/>
      <c r="X13" s="12"/>
      <c r="Y13" s="12"/>
      <c r="Z13" s="12"/>
    </row>
    <row r="14" spans="1:26" x14ac:dyDescent="0.3">
      <c r="A14" s="13" t="s">
        <v>110</v>
      </c>
      <c r="B14" s="16">
        <v>-0.13100752963351137</v>
      </c>
      <c r="C14" s="9">
        <v>0.1023043487810074</v>
      </c>
      <c r="D14" s="9">
        <v>0.21979361030724701</v>
      </c>
      <c r="E14" s="10" t="s">
        <v>42</v>
      </c>
      <c r="F14" s="16">
        <v>-0.38349832348894086</v>
      </c>
      <c r="G14" s="9">
        <v>7.9863081068859559E-2</v>
      </c>
      <c r="H14" s="11">
        <v>3.4563226527682933E-4</v>
      </c>
      <c r="I14" s="10" t="s">
        <v>42</v>
      </c>
      <c r="J14" s="16">
        <v>-0.30892507963973531</v>
      </c>
      <c r="K14" s="9">
        <v>8.9450687287539007E-2</v>
      </c>
      <c r="L14" s="11">
        <v>3.5456991779625312E-3</v>
      </c>
      <c r="M14" s="10" t="s">
        <v>42</v>
      </c>
      <c r="N14" s="16">
        <v>-1.0323026691282007</v>
      </c>
      <c r="O14" s="9">
        <v>0.10631943426185854</v>
      </c>
      <c r="P14" s="11">
        <v>2.5304371163108927E-7</v>
      </c>
      <c r="Q14" s="10" t="s">
        <v>43</v>
      </c>
      <c r="R14" s="11">
        <v>2.5438E-10</v>
      </c>
      <c r="S14" s="11">
        <v>3.1579899999999998E-10</v>
      </c>
      <c r="T14" s="12"/>
      <c r="U14" s="12"/>
      <c r="V14" s="12"/>
      <c r="W14" s="12"/>
      <c r="X14" s="12"/>
      <c r="Y14" s="12"/>
      <c r="Z14" s="12"/>
    </row>
    <row r="15" spans="1:26" x14ac:dyDescent="0.3">
      <c r="A15" s="45" t="s">
        <v>258</v>
      </c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</row>
    <row r="16" spans="1:26" x14ac:dyDescent="0.3">
      <c r="A16" s="45" t="s">
        <v>255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O16" s="12"/>
      <c r="P16" s="12"/>
      <c r="Q16" s="12"/>
      <c r="R16" s="27"/>
      <c r="S16" s="12"/>
    </row>
    <row r="17" spans="1:26" x14ac:dyDescent="0.3">
      <c r="A17" s="45" t="s">
        <v>256</v>
      </c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O17" s="12"/>
      <c r="P17" s="12"/>
      <c r="Q17" s="12"/>
      <c r="R17" s="12"/>
      <c r="S17" s="12"/>
    </row>
    <row r="18" spans="1:26" x14ac:dyDescent="0.3">
      <c r="A18" s="45" t="s">
        <v>257</v>
      </c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O18" s="12"/>
      <c r="P18" s="12"/>
      <c r="Q18" s="12"/>
      <c r="R18" s="12"/>
      <c r="S18" s="12"/>
    </row>
    <row r="19" spans="1:26" x14ac:dyDescent="0.3">
      <c r="A19" s="12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</row>
  </sheetData>
  <mergeCells count="7">
    <mergeCell ref="A1:A2"/>
    <mergeCell ref="U1:Z1"/>
    <mergeCell ref="B1:E1"/>
    <mergeCell ref="F1:I1"/>
    <mergeCell ref="J1:M1"/>
    <mergeCell ref="N1:Q1"/>
    <mergeCell ref="R1:S1"/>
  </mergeCells>
  <conditionalFormatting sqref="R3:R14 P3:P14 L3:L14 H3:H14 D3:D14">
    <cfRule type="cellIs" dxfId="56" priority="9" operator="lessThan">
      <formula>0.05</formula>
    </cfRule>
  </conditionalFormatting>
  <conditionalFormatting sqref="N3 J8 F6:F10 B7:B8 N7:N14 N5 J13:J14 F12:F14 B10:B12">
    <cfRule type="cellIs" dxfId="55" priority="7" operator="lessThan">
      <formula>0</formula>
    </cfRule>
    <cfRule type="cellIs" dxfId="54" priority="8" operator="greaterThan">
      <formula>0</formula>
    </cfRule>
  </conditionalFormatting>
  <conditionalFormatting sqref="S3 S12:S14 S7:S9">
    <cfRule type="cellIs" dxfId="53" priority="5" operator="lessThan">
      <formula>0.1</formula>
    </cfRule>
    <cfRule type="cellIs" dxfId="52" priority="6" operator="lessThan">
      <formula>0.05</formula>
    </cfRule>
  </conditionalFormatting>
  <conditionalFormatting sqref="R3:R14">
    <cfRule type="cellIs" dxfId="51" priority="4" operator="lessThan">
      <formula>0.0549</formula>
    </cfRule>
  </conditionalFormatting>
  <conditionalFormatting sqref="S3:S14">
    <cfRule type="cellIs" dxfId="50" priority="3" operator="lessThan">
      <formula>0.1</formula>
    </cfRule>
  </conditionalFormatting>
  <pageMargins left="0.25" right="0.25" top="0.75" bottom="0.75" header="0.3" footer="0.3"/>
  <pageSetup scale="75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32"/>
  <sheetViews>
    <sheetView zoomScale="70" zoomScaleNormal="70" workbookViewId="0">
      <selection activeCell="A22" sqref="A22"/>
    </sheetView>
  </sheetViews>
  <sheetFormatPr defaultRowHeight="14.4" x14ac:dyDescent="0.3"/>
  <cols>
    <col min="1" max="1" width="48.21875" customWidth="1"/>
    <col min="2" max="2" width="7.88671875" bestFit="1" customWidth="1"/>
    <col min="3" max="3" width="5.6640625" bestFit="1" customWidth="1"/>
    <col min="4" max="4" width="13.109375" bestFit="1" customWidth="1"/>
    <col min="5" max="5" width="8.88671875" bestFit="1" customWidth="1"/>
    <col min="6" max="6" width="7.88671875" bestFit="1" customWidth="1"/>
    <col min="7" max="7" width="5.6640625" bestFit="1" customWidth="1"/>
    <col min="8" max="8" width="13.109375" bestFit="1" customWidth="1"/>
    <col min="9" max="9" width="8.88671875" bestFit="1" customWidth="1"/>
    <col min="10" max="10" width="7.88671875" bestFit="1" customWidth="1"/>
    <col min="11" max="11" width="5.6640625" bestFit="1" customWidth="1"/>
    <col min="12" max="12" width="13.109375" bestFit="1" customWidth="1"/>
    <col min="13" max="13" width="8.88671875" bestFit="1" customWidth="1"/>
    <col min="14" max="14" width="7.88671875" bestFit="1" customWidth="1"/>
    <col min="15" max="15" width="5.6640625" bestFit="1" customWidth="1"/>
    <col min="16" max="16" width="13.109375" bestFit="1" customWidth="1"/>
    <col min="17" max="17" width="8.88671875" bestFit="1" customWidth="1"/>
    <col min="18" max="19" width="10.109375" bestFit="1" customWidth="1"/>
    <col min="21" max="21" width="17.33203125" style="12" bestFit="1" customWidth="1"/>
    <col min="22" max="22" width="8.33203125" style="12" bestFit="1" customWidth="1"/>
    <col min="23" max="23" width="12.5546875" style="12" bestFit="1" customWidth="1"/>
    <col min="24" max="24" width="9.6640625" style="12" bestFit="1" customWidth="1"/>
    <col min="25" max="25" width="9.33203125" style="12" bestFit="1" customWidth="1"/>
    <col min="26" max="26" width="10" style="12" bestFit="1" customWidth="1"/>
  </cols>
  <sheetData>
    <row r="1" spans="1:26" s="40" customFormat="1" x14ac:dyDescent="0.3">
      <c r="A1" s="62" t="s">
        <v>111</v>
      </c>
      <c r="B1" s="59" t="s">
        <v>253</v>
      </c>
      <c r="C1" s="60"/>
      <c r="D1" s="60"/>
      <c r="E1" s="61"/>
      <c r="F1" s="59" t="s">
        <v>0</v>
      </c>
      <c r="G1" s="60"/>
      <c r="H1" s="60"/>
      <c r="I1" s="61"/>
      <c r="J1" s="59" t="s">
        <v>1</v>
      </c>
      <c r="K1" s="60"/>
      <c r="L1" s="60"/>
      <c r="M1" s="61"/>
      <c r="N1" s="59" t="s">
        <v>229</v>
      </c>
      <c r="O1" s="60"/>
      <c r="P1" s="60"/>
      <c r="Q1" s="61"/>
      <c r="R1" s="59" t="s">
        <v>40</v>
      </c>
      <c r="S1" s="61"/>
      <c r="U1" s="64" t="s">
        <v>58</v>
      </c>
      <c r="V1" s="64"/>
      <c r="W1" s="64"/>
      <c r="X1" s="64"/>
      <c r="Y1" s="64"/>
      <c r="Z1" s="64"/>
    </row>
    <row r="2" spans="1:26" s="40" customFormat="1" ht="28.8" x14ac:dyDescent="0.3">
      <c r="A2" s="63"/>
      <c r="B2" s="39" t="s">
        <v>37</v>
      </c>
      <c r="C2" s="39" t="s">
        <v>38</v>
      </c>
      <c r="D2" s="39" t="s">
        <v>47</v>
      </c>
      <c r="E2" s="39" t="s">
        <v>41</v>
      </c>
      <c r="F2" s="39" t="s">
        <v>37</v>
      </c>
      <c r="G2" s="39" t="s">
        <v>38</v>
      </c>
      <c r="H2" s="39" t="s">
        <v>47</v>
      </c>
      <c r="I2" s="39" t="s">
        <v>41</v>
      </c>
      <c r="J2" s="39" t="s">
        <v>37</v>
      </c>
      <c r="K2" s="39" t="s">
        <v>38</v>
      </c>
      <c r="L2" s="39" t="s">
        <v>47</v>
      </c>
      <c r="M2" s="39" t="s">
        <v>41</v>
      </c>
      <c r="N2" s="39" t="s">
        <v>37</v>
      </c>
      <c r="O2" s="39" t="s">
        <v>38</v>
      </c>
      <c r="P2" s="39" t="s">
        <v>47</v>
      </c>
      <c r="Q2" s="39" t="s">
        <v>41</v>
      </c>
      <c r="R2" s="53" t="s">
        <v>387</v>
      </c>
      <c r="S2" s="56" t="s">
        <v>330</v>
      </c>
      <c r="U2" s="39" t="s">
        <v>48</v>
      </c>
      <c r="V2" s="39" t="s">
        <v>49</v>
      </c>
      <c r="W2" s="39" t="s">
        <v>50</v>
      </c>
      <c r="X2" s="39" t="s">
        <v>51</v>
      </c>
      <c r="Y2" s="39" t="s">
        <v>52</v>
      </c>
      <c r="Z2" s="39" t="s">
        <v>53</v>
      </c>
    </row>
    <row r="3" spans="1:26" x14ac:dyDescent="0.3">
      <c r="A3" s="13" t="s">
        <v>112</v>
      </c>
      <c r="B3" s="16">
        <v>3.5380087784509929E-3</v>
      </c>
      <c r="C3" s="9">
        <v>9.3730246221117447E-2</v>
      </c>
      <c r="D3" s="68">
        <v>0.9703874157618082</v>
      </c>
      <c r="E3" s="10" t="s">
        <v>43</v>
      </c>
      <c r="F3" s="16">
        <v>3.9361043017946552E-2</v>
      </c>
      <c r="G3" s="9">
        <v>6.6021754561945895E-2</v>
      </c>
      <c r="H3" s="68">
        <v>0.56129096945596046</v>
      </c>
      <c r="I3" s="10" t="s">
        <v>44</v>
      </c>
      <c r="J3" s="16">
        <v>0.31774745033501933</v>
      </c>
      <c r="K3" s="9">
        <v>6.8545744828746813E-2</v>
      </c>
      <c r="L3" s="69">
        <v>3.2338408443513485E-4</v>
      </c>
      <c r="M3" s="10" t="s">
        <v>42</v>
      </c>
      <c r="N3" s="16">
        <v>0.33503802063667393</v>
      </c>
      <c r="O3" s="9">
        <v>0.10275706674888693</v>
      </c>
      <c r="P3" s="68">
        <v>6.2017925273305458E-3</v>
      </c>
      <c r="Q3" s="10" t="s">
        <v>42</v>
      </c>
      <c r="R3" s="11">
        <v>1.96406E-5</v>
      </c>
      <c r="S3" s="11">
        <v>1.4535899999999999E-5</v>
      </c>
      <c r="U3" s="21" t="s">
        <v>54</v>
      </c>
      <c r="V3" s="26">
        <v>1.0378851834416695E-2</v>
      </c>
      <c r="W3" s="23">
        <v>5.3646322507948829</v>
      </c>
      <c r="X3" s="21">
        <v>69</v>
      </c>
      <c r="Y3" s="23">
        <v>102.42970295833601</v>
      </c>
      <c r="Z3" s="22">
        <v>1.4381025368651633E-14</v>
      </c>
    </row>
    <row r="4" spans="1:26" x14ac:dyDescent="0.3">
      <c r="A4" s="13" t="s">
        <v>113</v>
      </c>
      <c r="B4" s="16">
        <v>-4.7360197036145114E-2</v>
      </c>
      <c r="C4" s="9">
        <v>6.3317435122795834E-2</v>
      </c>
      <c r="D4" s="68">
        <v>0.46603812833707647</v>
      </c>
      <c r="E4" s="10" t="s">
        <v>42</v>
      </c>
      <c r="F4" s="16">
        <v>-0.24483119924519217</v>
      </c>
      <c r="G4" s="9">
        <v>6.5125958487962002E-2</v>
      </c>
      <c r="H4" s="69">
        <v>2.3846773826982901E-3</v>
      </c>
      <c r="I4" s="10" t="s">
        <v>42</v>
      </c>
      <c r="J4" s="16">
        <v>3.9790042942497066E-3</v>
      </c>
      <c r="K4" s="9">
        <v>7.4968211125937378E-2</v>
      </c>
      <c r="L4" s="68">
        <v>0.95837186342238678</v>
      </c>
      <c r="M4" s="10" t="s">
        <v>42</v>
      </c>
      <c r="N4" s="16">
        <v>-0.22233492154743978</v>
      </c>
      <c r="O4" s="9">
        <v>5.9755985012502115E-2</v>
      </c>
      <c r="P4" s="69">
        <v>2.5666922956405981E-3</v>
      </c>
      <c r="Q4" s="10" t="s">
        <v>42</v>
      </c>
      <c r="R4" s="9">
        <v>0.18909820899999999</v>
      </c>
      <c r="S4" s="9">
        <v>5.5765664999999999E-2</v>
      </c>
      <c r="U4" s="1" t="s">
        <v>55</v>
      </c>
      <c r="V4" s="24">
        <v>2.0634182884817545</v>
      </c>
      <c r="W4" s="24">
        <v>3.4483891271286864</v>
      </c>
      <c r="X4" s="1">
        <v>69</v>
      </c>
      <c r="Y4" s="1">
        <v>108</v>
      </c>
      <c r="Z4" s="11">
        <v>4.1788378019182063E-9</v>
      </c>
    </row>
    <row r="5" spans="1:26" x14ac:dyDescent="0.3">
      <c r="A5" s="13" t="s">
        <v>114</v>
      </c>
      <c r="B5" s="16">
        <v>-3.6883898418352656E-2</v>
      </c>
      <c r="C5" s="9">
        <v>6.1176732219704766E-2</v>
      </c>
      <c r="D5" s="68">
        <v>0.55557704092593352</v>
      </c>
      <c r="E5" s="10" t="s">
        <v>44</v>
      </c>
      <c r="F5" s="16">
        <v>0.1467872309211509</v>
      </c>
      <c r="G5" s="9">
        <v>7.7173262286841265E-2</v>
      </c>
      <c r="H5" s="68">
        <v>7.9553520329480945E-2</v>
      </c>
      <c r="I5" s="10" t="s">
        <v>42</v>
      </c>
      <c r="J5" s="16">
        <v>-0.13889898072981011</v>
      </c>
      <c r="K5" s="9">
        <v>5.7198763207591645E-2</v>
      </c>
      <c r="L5" s="68">
        <v>2.8214619039245718E-2</v>
      </c>
      <c r="M5" s="10" t="s">
        <v>43</v>
      </c>
      <c r="N5" s="16">
        <v>-0.11507691350458338</v>
      </c>
      <c r="O5" s="9">
        <v>7.6537168305767955E-2</v>
      </c>
      <c r="P5" s="68">
        <v>0.15659937873880314</v>
      </c>
      <c r="Q5" s="10" t="s">
        <v>43</v>
      </c>
      <c r="R5" s="11">
        <v>4.5785500000000001E-4</v>
      </c>
      <c r="S5" s="11">
        <v>2.53532E-4</v>
      </c>
      <c r="U5" s="21" t="s">
        <v>56</v>
      </c>
      <c r="V5" s="23">
        <v>17.835303140587232</v>
      </c>
      <c r="W5" s="23">
        <v>8.4857964041111398</v>
      </c>
      <c r="X5" s="21">
        <v>69</v>
      </c>
      <c r="Y5" s="23">
        <v>79.17647058823529</v>
      </c>
      <c r="Z5" s="22">
        <v>3.0670712738590024E-18</v>
      </c>
    </row>
    <row r="6" spans="1:26" x14ac:dyDescent="0.3">
      <c r="A6" s="13" t="s">
        <v>115</v>
      </c>
      <c r="B6" s="16">
        <v>-6.2433522726590224E-2</v>
      </c>
      <c r="C6" s="9">
        <v>6.5270889436612856E-2</v>
      </c>
      <c r="D6" s="68">
        <v>0.35396832574388454</v>
      </c>
      <c r="E6" s="10" t="s">
        <v>42</v>
      </c>
      <c r="F6" s="16">
        <v>-0.20292517500242224</v>
      </c>
      <c r="G6" s="9">
        <v>6.0955757787991574E-2</v>
      </c>
      <c r="H6" s="68">
        <v>5.4352657673573173E-3</v>
      </c>
      <c r="I6" s="10" t="s">
        <v>44</v>
      </c>
      <c r="J6" s="16">
        <v>-9.4956154378217389E-2</v>
      </c>
      <c r="K6" s="9">
        <v>6.297124087178807E-2</v>
      </c>
      <c r="L6" s="68">
        <v>0.15234391439466188</v>
      </c>
      <c r="M6" s="10" t="s">
        <v>44</v>
      </c>
      <c r="N6" s="16">
        <v>-0.31699387577592253</v>
      </c>
      <c r="O6" s="9">
        <v>6.5399366110751395E-2</v>
      </c>
      <c r="P6" s="69">
        <v>3.1882843701553862E-4</v>
      </c>
      <c r="Q6" s="10" t="s">
        <v>43</v>
      </c>
      <c r="R6" s="9">
        <v>1.5493346E-2</v>
      </c>
      <c r="S6" s="9">
        <v>6.0228219999999997E-3</v>
      </c>
      <c r="U6" s="1" t="s">
        <v>57</v>
      </c>
      <c r="V6" s="24">
        <v>14.373001898982519</v>
      </c>
      <c r="W6" s="24">
        <v>22.496872537537858</v>
      </c>
      <c r="X6" s="1">
        <v>23</v>
      </c>
      <c r="Y6" s="1">
        <v>36</v>
      </c>
      <c r="Z6" s="11">
        <v>4.7880522789224986E-15</v>
      </c>
    </row>
    <row r="7" spans="1:26" x14ac:dyDescent="0.3">
      <c r="A7" s="13" t="s">
        <v>116</v>
      </c>
      <c r="B7" s="16">
        <v>0.14154542209456059</v>
      </c>
      <c r="C7" s="9">
        <v>0.11768114803005884</v>
      </c>
      <c r="D7" s="68">
        <v>0.24770086987777906</v>
      </c>
      <c r="E7" s="10" t="s">
        <v>42</v>
      </c>
      <c r="F7" s="16">
        <v>-0.30355166824951485</v>
      </c>
      <c r="G7" s="9">
        <v>0.21139566571651158</v>
      </c>
      <c r="H7" s="68">
        <v>0.17464345511345117</v>
      </c>
      <c r="I7" s="10" t="s">
        <v>44</v>
      </c>
      <c r="J7" s="16">
        <v>-0.77739305925790281</v>
      </c>
      <c r="K7" s="9">
        <v>0.1099481707189686</v>
      </c>
      <c r="L7" s="69">
        <v>3.8059221430155971E-6</v>
      </c>
      <c r="M7" s="10" t="s">
        <v>45</v>
      </c>
      <c r="N7" s="16">
        <v>-1.2442733331208424</v>
      </c>
      <c r="O7" s="9">
        <v>0.17598831747092966</v>
      </c>
      <c r="P7" s="69">
        <v>8.4143428882912173E-6</v>
      </c>
      <c r="Q7" s="10" t="s">
        <v>46</v>
      </c>
      <c r="R7" s="11">
        <v>7.8886499999999989E-20</v>
      </c>
      <c r="S7" s="11">
        <v>1.9288299999999999E-19</v>
      </c>
      <c r="Z7" s="27"/>
    </row>
    <row r="8" spans="1:26" x14ac:dyDescent="0.3">
      <c r="A8" s="13" t="s">
        <v>117</v>
      </c>
      <c r="B8" s="16">
        <v>-7.7984067106845242E-3</v>
      </c>
      <c r="C8" s="9">
        <v>9.2219778981517744E-2</v>
      </c>
      <c r="D8" s="68">
        <v>0.93372691192396107</v>
      </c>
      <c r="E8" s="10" t="s">
        <v>42</v>
      </c>
      <c r="F8" s="16">
        <v>-0.34463635497342165</v>
      </c>
      <c r="G8" s="9">
        <v>8.6940072529715418E-2</v>
      </c>
      <c r="H8" s="69">
        <v>1.6180180672498601E-3</v>
      </c>
      <c r="I8" s="10" t="s">
        <v>44</v>
      </c>
      <c r="J8" s="16">
        <v>-8.1801788662191746E-2</v>
      </c>
      <c r="K8" s="9">
        <v>9.712608142325968E-2</v>
      </c>
      <c r="L8" s="68">
        <v>0.41289089282987301</v>
      </c>
      <c r="M8" s="10" t="s">
        <v>44</v>
      </c>
      <c r="N8" s="16">
        <v>-0.3717928578329539</v>
      </c>
      <c r="O8" s="9">
        <v>8.3653813477028535E-2</v>
      </c>
      <c r="P8" s="69">
        <v>6.6135955395068495E-4</v>
      </c>
      <c r="Q8" s="10" t="s">
        <v>43</v>
      </c>
      <c r="R8" s="9">
        <v>1.0360291000000001E-2</v>
      </c>
      <c r="S8" s="11">
        <v>4.1969939999999999E-3</v>
      </c>
    </row>
    <row r="9" spans="1:26" x14ac:dyDescent="0.3">
      <c r="A9" s="13" t="s">
        <v>118</v>
      </c>
      <c r="B9" s="16">
        <v>0.1274555780441653</v>
      </c>
      <c r="C9" s="9">
        <v>8.8149320269362383E-2</v>
      </c>
      <c r="D9" s="68">
        <v>0.16877369841120138</v>
      </c>
      <c r="E9" s="10" t="s">
        <v>42</v>
      </c>
      <c r="F9" s="16">
        <v>-1.191926535038443E-2</v>
      </c>
      <c r="G9" s="9">
        <v>0.16817298874007217</v>
      </c>
      <c r="H9" s="68">
        <v>0.94457594581522464</v>
      </c>
      <c r="I9" s="10" t="s">
        <v>42</v>
      </c>
      <c r="J9" s="16">
        <v>-1.0690031809438749</v>
      </c>
      <c r="K9" s="9">
        <v>9.714184109592193E-2</v>
      </c>
      <c r="L9" s="69">
        <v>1.3984394154264356E-8</v>
      </c>
      <c r="M9" s="10" t="s">
        <v>43</v>
      </c>
      <c r="N9" s="16">
        <v>-1.1110965834549786</v>
      </c>
      <c r="O9" s="9">
        <v>0.12874835242966451</v>
      </c>
      <c r="P9" s="69">
        <v>9.6596214471799939E-7</v>
      </c>
      <c r="Q9" s="10" t="s">
        <v>43</v>
      </c>
      <c r="R9" s="11">
        <v>3.6986000000000005E-30</v>
      </c>
      <c r="S9" s="11">
        <v>1.4599E-29</v>
      </c>
    </row>
    <row r="10" spans="1:26" x14ac:dyDescent="0.3">
      <c r="A10" s="70" t="s">
        <v>119</v>
      </c>
      <c r="B10" s="16">
        <v>5.2204104289699148E-2</v>
      </c>
      <c r="C10" s="9">
        <v>5.4619715461217341E-2</v>
      </c>
      <c r="D10" s="68">
        <v>0.35433756572177699</v>
      </c>
      <c r="E10" s="10" t="s">
        <v>42</v>
      </c>
      <c r="F10" s="16">
        <v>4.0805055417575356E-2</v>
      </c>
      <c r="G10" s="9">
        <v>0.13371088719684865</v>
      </c>
      <c r="H10" s="68">
        <v>0.76506502594682857</v>
      </c>
      <c r="I10" s="10" t="s">
        <v>42</v>
      </c>
      <c r="J10" s="16">
        <v>-0.99983954800084707</v>
      </c>
      <c r="K10" s="9">
        <v>9.434790286841456E-2</v>
      </c>
      <c r="L10" s="69">
        <v>2.3168221643376607E-8</v>
      </c>
      <c r="M10" s="10" t="s">
        <v>43</v>
      </c>
      <c r="N10" s="16">
        <v>-0.76510415098637219</v>
      </c>
      <c r="O10" s="9">
        <v>8.302299946983431E-2</v>
      </c>
      <c r="P10" s="69">
        <v>4.6024506875760756E-7</v>
      </c>
      <c r="Q10" s="10" t="s">
        <v>43</v>
      </c>
      <c r="R10" s="11">
        <v>5.6377399999999992E-39</v>
      </c>
      <c r="S10" s="11">
        <v>3.2143399999999997E-38</v>
      </c>
    </row>
    <row r="11" spans="1:26" x14ac:dyDescent="0.3">
      <c r="A11" s="70" t="s">
        <v>120</v>
      </c>
      <c r="B11" s="16">
        <v>0.14831012201929281</v>
      </c>
      <c r="C11" s="9">
        <v>0.17731222233854482</v>
      </c>
      <c r="D11" s="68">
        <v>0.41603694608531716</v>
      </c>
      <c r="E11" s="10" t="s">
        <v>44</v>
      </c>
      <c r="F11" s="16">
        <v>0.51818987263387195</v>
      </c>
      <c r="G11" s="9">
        <v>0.24769743053262389</v>
      </c>
      <c r="H11" s="68">
        <v>5.6625659212721891E-2</v>
      </c>
      <c r="I11" s="10" t="s">
        <v>42</v>
      </c>
      <c r="J11" s="16">
        <v>-0.14826360353250065</v>
      </c>
      <c r="K11" s="9">
        <v>0.16537411009146441</v>
      </c>
      <c r="L11" s="68">
        <v>0.38413037666231176</v>
      </c>
      <c r="M11" s="10" t="s">
        <v>44</v>
      </c>
      <c r="N11" s="16">
        <v>-0.47248484830822712</v>
      </c>
      <c r="O11" s="9">
        <v>0.23724545398101665</v>
      </c>
      <c r="P11" s="68">
        <v>6.785948584456937E-2</v>
      </c>
      <c r="Q11" s="10" t="s">
        <v>43</v>
      </c>
      <c r="R11" s="11">
        <v>3.9725699999999998E-4</v>
      </c>
      <c r="S11" s="11">
        <v>2.2400600000000001E-4</v>
      </c>
    </row>
    <row r="12" spans="1:26" x14ac:dyDescent="0.3">
      <c r="A12" s="70" t="s">
        <v>121</v>
      </c>
      <c r="B12" s="16">
        <v>0.14854154334014397</v>
      </c>
      <c r="C12" s="9">
        <v>0.13158974199689397</v>
      </c>
      <c r="D12" s="68">
        <v>0.276703172685274</v>
      </c>
      <c r="E12" s="10" t="s">
        <v>42</v>
      </c>
      <c r="F12" s="16">
        <v>0.16020373148279474</v>
      </c>
      <c r="G12" s="9">
        <v>0.21737022689213606</v>
      </c>
      <c r="H12" s="68">
        <v>0.47420924976632006</v>
      </c>
      <c r="I12" s="10" t="s">
        <v>42</v>
      </c>
      <c r="J12" s="16">
        <v>-1.0355484688937693</v>
      </c>
      <c r="K12" s="9">
        <v>0.11082880877583066</v>
      </c>
      <c r="L12" s="69">
        <v>1.2113666379722032E-7</v>
      </c>
      <c r="M12" s="10" t="s">
        <v>43</v>
      </c>
      <c r="N12" s="16">
        <v>-1.0647042267670448</v>
      </c>
      <c r="O12" s="9">
        <v>0.16883601106520235</v>
      </c>
      <c r="P12" s="69">
        <v>2.7179463764861988E-5</v>
      </c>
      <c r="Q12" s="10" t="s">
        <v>43</v>
      </c>
      <c r="R12" s="11">
        <v>9.8976200000000001E-15</v>
      </c>
      <c r="S12" s="11">
        <v>1.7119499999999999E-14</v>
      </c>
    </row>
    <row r="13" spans="1:26" x14ac:dyDescent="0.3">
      <c r="A13" s="70" t="s">
        <v>122</v>
      </c>
      <c r="B13" s="16">
        <v>0.16561888503138184</v>
      </c>
      <c r="C13" s="9">
        <v>7.9570318551947183E-2</v>
      </c>
      <c r="D13" s="68">
        <v>5.4940553287795159E-2</v>
      </c>
      <c r="E13" s="10" t="s">
        <v>42</v>
      </c>
      <c r="F13" s="16">
        <v>0.18903814447720985</v>
      </c>
      <c r="G13" s="9">
        <v>0.14863093739376068</v>
      </c>
      <c r="H13" s="68">
        <v>0.22570402943911683</v>
      </c>
      <c r="I13" s="10" t="s">
        <v>42</v>
      </c>
      <c r="J13" s="16">
        <v>-0.83973164946070922</v>
      </c>
      <c r="K13" s="9">
        <v>9.4812355831565734E-2</v>
      </c>
      <c r="L13" s="69">
        <v>2.4070808480990519E-7</v>
      </c>
      <c r="M13" s="10" t="s">
        <v>43</v>
      </c>
      <c r="N13" s="16">
        <v>-0.75184692142177023</v>
      </c>
      <c r="O13" s="9">
        <v>0.14225992839747717</v>
      </c>
      <c r="P13" s="69">
        <v>1.4763751695760121E-4</v>
      </c>
      <c r="Q13" s="10" t="s">
        <v>43</v>
      </c>
      <c r="R13" s="11">
        <v>6.3063199999999997E-12</v>
      </c>
      <c r="S13" s="11">
        <v>8.8253699999999996E-12</v>
      </c>
    </row>
    <row r="14" spans="1:26" x14ac:dyDescent="0.3">
      <c r="A14" s="70" t="s">
        <v>123</v>
      </c>
      <c r="B14" s="16">
        <v>0.10776819925881323</v>
      </c>
      <c r="C14" s="9">
        <v>7.9210907268045028E-2</v>
      </c>
      <c r="D14" s="68">
        <v>0.19375948625297026</v>
      </c>
      <c r="E14" s="10" t="s">
        <v>42</v>
      </c>
      <c r="F14" s="16">
        <v>0.19627432312846613</v>
      </c>
      <c r="G14" s="9">
        <v>0.11604462137320205</v>
      </c>
      <c r="H14" s="68">
        <v>0.11458372887621984</v>
      </c>
      <c r="I14" s="10" t="s">
        <v>42</v>
      </c>
      <c r="J14" s="16">
        <v>-1.4253279357258244</v>
      </c>
      <c r="K14" s="9">
        <v>0.10482326437800067</v>
      </c>
      <c r="L14" s="69">
        <v>7.6965261115219184E-10</v>
      </c>
      <c r="M14" s="10" t="s">
        <v>43</v>
      </c>
      <c r="N14" s="16">
        <v>-1.3154266277157207</v>
      </c>
      <c r="O14" s="9">
        <v>0.15895549438189721</v>
      </c>
      <c r="P14" s="69">
        <v>1.5406818194941126E-6</v>
      </c>
      <c r="Q14" s="10" t="s">
        <v>43</v>
      </c>
      <c r="R14" s="11">
        <v>4.1317800000000005E-70</v>
      </c>
      <c r="S14" s="11">
        <v>5.7822100000000006E-69</v>
      </c>
    </row>
    <row r="15" spans="1:26" x14ac:dyDescent="0.3">
      <c r="A15" s="71" t="s">
        <v>124</v>
      </c>
      <c r="B15" s="16">
        <v>-0.22845232845453778</v>
      </c>
      <c r="C15" s="9">
        <v>0.17136915184599102</v>
      </c>
      <c r="D15" s="68">
        <v>0.20239312241105667</v>
      </c>
      <c r="E15" s="10" t="s">
        <v>46</v>
      </c>
      <c r="F15" s="16">
        <v>0.67087774043688087</v>
      </c>
      <c r="G15" s="9">
        <v>0.16109740222365401</v>
      </c>
      <c r="H15" s="69">
        <v>1.1108883002956434E-3</v>
      </c>
      <c r="I15" s="10" t="s">
        <v>44</v>
      </c>
      <c r="J15" s="16">
        <v>0.44656429955450294</v>
      </c>
      <c r="K15" s="9">
        <v>0.13968702978515049</v>
      </c>
      <c r="L15" s="68">
        <v>6.0019218926258824E-3</v>
      </c>
      <c r="M15" s="10" t="s">
        <v>43</v>
      </c>
      <c r="N15" s="16">
        <v>1.0654444365660536</v>
      </c>
      <c r="O15" s="9">
        <v>0.17274045973866831</v>
      </c>
      <c r="P15" s="69">
        <v>3.3889173358030873E-5</v>
      </c>
      <c r="Q15" s="10" t="s">
        <v>42</v>
      </c>
      <c r="R15" s="11">
        <v>9.6306600000000002E-18</v>
      </c>
      <c r="S15" s="11">
        <v>2.03087E-17</v>
      </c>
    </row>
    <row r="16" spans="1:26" x14ac:dyDescent="0.3">
      <c r="A16" s="70" t="s">
        <v>125</v>
      </c>
      <c r="B16" s="16">
        <v>-4.7584785149312588E-2</v>
      </c>
      <c r="C16" s="9">
        <v>6.8592234745682795E-2</v>
      </c>
      <c r="D16" s="68">
        <v>0.49845204494064854</v>
      </c>
      <c r="E16" s="10" t="s">
        <v>42</v>
      </c>
      <c r="F16" s="16">
        <v>-0.53864223835350888</v>
      </c>
      <c r="G16" s="9">
        <v>8.1974276036513694E-2</v>
      </c>
      <c r="H16" s="69">
        <v>1.794511230114486E-5</v>
      </c>
      <c r="I16" s="10" t="s">
        <v>43</v>
      </c>
      <c r="J16" s="16">
        <v>-0.52505771365110865</v>
      </c>
      <c r="K16" s="9">
        <v>8.842419631687129E-2</v>
      </c>
      <c r="L16" s="69">
        <v>2.7219399691571593E-5</v>
      </c>
      <c r="M16" s="10" t="s">
        <v>43</v>
      </c>
      <c r="N16" s="16">
        <v>-1.0450428148664577</v>
      </c>
      <c r="O16" s="9">
        <v>8.5586093610048403E-2</v>
      </c>
      <c r="P16" s="69">
        <v>1.6959833029777159E-8</v>
      </c>
      <c r="Q16" s="10" t="s">
        <v>46</v>
      </c>
      <c r="R16" s="11">
        <v>2.1864600000000002E-18</v>
      </c>
      <c r="S16" s="11">
        <v>4.9497400000000004E-18</v>
      </c>
    </row>
    <row r="17" spans="1:26" x14ac:dyDescent="0.3">
      <c r="A17" s="70" t="s">
        <v>126</v>
      </c>
      <c r="B17" s="16">
        <v>3.4991483184390833E-2</v>
      </c>
      <c r="C17" s="9">
        <v>3.3643144822895488E-2</v>
      </c>
      <c r="D17" s="68">
        <v>0.31477912175572398</v>
      </c>
      <c r="E17" s="10" t="s">
        <v>42</v>
      </c>
      <c r="F17" s="16">
        <v>-0.2871441927447923</v>
      </c>
      <c r="G17" s="9">
        <v>7.8848680411452057E-2</v>
      </c>
      <c r="H17" s="69">
        <v>2.9841952107185761E-3</v>
      </c>
      <c r="I17" s="10" t="s">
        <v>43</v>
      </c>
      <c r="J17" s="16">
        <v>-0.43229948889872882</v>
      </c>
      <c r="K17" s="9">
        <v>5.0611479514259983E-2</v>
      </c>
      <c r="L17" s="69">
        <v>3.8086584711080077E-7</v>
      </c>
      <c r="M17" s="10" t="s">
        <v>43</v>
      </c>
      <c r="N17" s="16">
        <v>-0.45569218528853422</v>
      </c>
      <c r="O17" s="9">
        <v>6.2606089105782539E-2</v>
      </c>
      <c r="P17" s="69">
        <v>6.1925261687565E-6</v>
      </c>
      <c r="Q17" s="10" t="s">
        <v>43</v>
      </c>
      <c r="R17" s="11">
        <v>7.0617900000000002E-47</v>
      </c>
      <c r="S17" s="11">
        <v>6.0393800000000003E-46</v>
      </c>
    </row>
    <row r="18" spans="1:26" x14ac:dyDescent="0.3">
      <c r="A18" s="70" t="s">
        <v>127</v>
      </c>
      <c r="B18" s="16">
        <v>8.6146969944248281E-2</v>
      </c>
      <c r="C18" s="9">
        <v>0.19843675857765153</v>
      </c>
      <c r="D18" s="68">
        <v>0.67037502618030909</v>
      </c>
      <c r="E18" s="10" t="s">
        <v>42</v>
      </c>
      <c r="F18" s="16">
        <v>0.10660407664026549</v>
      </c>
      <c r="G18" s="9">
        <v>0.35818770310929032</v>
      </c>
      <c r="H18" s="68">
        <v>0.77069555780993948</v>
      </c>
      <c r="I18" s="10" t="s">
        <v>42</v>
      </c>
      <c r="J18" s="16">
        <v>-1.1126089844485623</v>
      </c>
      <c r="K18" s="9">
        <v>0.13005100155213106</v>
      </c>
      <c r="L18" s="69">
        <v>3.7328722226691682E-7</v>
      </c>
      <c r="M18" s="10" t="s">
        <v>43</v>
      </c>
      <c r="N18" s="16">
        <v>-1.4301080801925576</v>
      </c>
      <c r="O18" s="9">
        <v>0.26187751076437443</v>
      </c>
      <c r="P18" s="69">
        <v>1.0915803889529252E-4</v>
      </c>
      <c r="Q18" s="10" t="s">
        <v>43</v>
      </c>
      <c r="R18" s="11">
        <v>4.3011199999999999E-6</v>
      </c>
      <c r="S18" s="11">
        <v>3.5406999999999998E-6</v>
      </c>
    </row>
    <row r="19" spans="1:26" x14ac:dyDescent="0.3">
      <c r="A19" s="70" t="s">
        <v>128</v>
      </c>
      <c r="B19" s="16">
        <v>8.0206792057242085E-2</v>
      </c>
      <c r="C19" s="9">
        <v>9.6223482315445974E-2</v>
      </c>
      <c r="D19" s="68">
        <v>0.41761251235971941</v>
      </c>
      <c r="E19" s="10" t="s">
        <v>42</v>
      </c>
      <c r="F19" s="16">
        <v>0.46180839334829721</v>
      </c>
      <c r="G19" s="9">
        <v>0.20394986442120089</v>
      </c>
      <c r="H19" s="68">
        <v>4.1299851543499397E-2</v>
      </c>
      <c r="I19" s="10" t="s">
        <v>42</v>
      </c>
      <c r="J19" s="16">
        <v>-1.3367337576753255</v>
      </c>
      <c r="K19" s="9">
        <v>0.10115655943292721</v>
      </c>
      <c r="L19" s="69">
        <v>1.1452108762183362E-9</v>
      </c>
      <c r="M19" s="10" t="s">
        <v>43</v>
      </c>
      <c r="N19" s="16">
        <v>-1.054187847243468</v>
      </c>
      <c r="O19" s="9">
        <v>9.4834396499505855E-2</v>
      </c>
      <c r="P19" s="69">
        <v>5.2025832782132666E-8</v>
      </c>
      <c r="Q19" s="10" t="s">
        <v>43</v>
      </c>
      <c r="R19" s="11">
        <v>1.64714E-51</v>
      </c>
      <c r="S19" s="11">
        <v>1.8111399999999999E-50</v>
      </c>
    </row>
    <row r="20" spans="1:26" x14ac:dyDescent="0.3">
      <c r="A20" s="70" t="s">
        <v>129</v>
      </c>
      <c r="B20" s="16">
        <v>-5.4084571052141718E-3</v>
      </c>
      <c r="C20" s="9">
        <v>7.179762323466661E-2</v>
      </c>
      <c r="D20" s="68">
        <v>0.94094827527696134</v>
      </c>
      <c r="E20" s="10" t="s">
        <v>43</v>
      </c>
      <c r="F20" s="16">
        <v>0.53009873346895287</v>
      </c>
      <c r="G20" s="9">
        <v>0.11195720297877819</v>
      </c>
      <c r="H20" s="69">
        <v>3.8993512785749212E-4</v>
      </c>
      <c r="I20" s="10" t="s">
        <v>42</v>
      </c>
      <c r="J20" s="16">
        <v>-1.2026770257797732</v>
      </c>
      <c r="K20" s="9">
        <v>0.11203309813560558</v>
      </c>
      <c r="L20" s="69">
        <v>1.9500620814312331E-8</v>
      </c>
      <c r="M20" s="10" t="s">
        <v>130</v>
      </c>
      <c r="N20" s="16">
        <v>-0.74724972698014114</v>
      </c>
      <c r="O20" s="9">
        <v>9.7893452050775237E-2</v>
      </c>
      <c r="P20" s="69">
        <v>3.7234158250215463E-6</v>
      </c>
      <c r="Q20" s="10" t="s">
        <v>46</v>
      </c>
      <c r="R20" s="11">
        <v>4.2856299999999998E-48</v>
      </c>
      <c r="S20" s="11">
        <v>3.88075E-47</v>
      </c>
    </row>
    <row r="21" spans="1:26" x14ac:dyDescent="0.3">
      <c r="A21" s="71" t="s">
        <v>131</v>
      </c>
      <c r="B21" s="16">
        <v>-0.12917340465518934</v>
      </c>
      <c r="C21" s="9">
        <v>0.18578179455521865</v>
      </c>
      <c r="D21" s="68">
        <v>0.49750047323343727</v>
      </c>
      <c r="E21" s="10" t="s">
        <v>43</v>
      </c>
      <c r="F21" s="16">
        <v>1.0427630674372155</v>
      </c>
      <c r="G21" s="9">
        <v>0.19873978398700556</v>
      </c>
      <c r="H21" s="69">
        <v>1.5771432106455779E-4</v>
      </c>
      <c r="I21" s="10" t="s">
        <v>42</v>
      </c>
      <c r="J21" s="16">
        <v>1.1179010025809775</v>
      </c>
      <c r="K21" s="9">
        <v>0.17086020494316903</v>
      </c>
      <c r="L21" s="69">
        <v>9.3130191558122976E-6</v>
      </c>
      <c r="M21" s="10" t="s">
        <v>42</v>
      </c>
      <c r="N21" s="16">
        <v>1.6840941790657071</v>
      </c>
      <c r="O21" s="9">
        <v>0.15984138831230363</v>
      </c>
      <c r="P21" s="69">
        <v>9.784662237756321E-8</v>
      </c>
      <c r="Q21" s="10" t="s">
        <v>42</v>
      </c>
      <c r="R21" s="11">
        <v>1.37956E-37</v>
      </c>
      <c r="S21" s="11">
        <v>6.8505999999999998E-37</v>
      </c>
    </row>
    <row r="22" spans="1:26" x14ac:dyDescent="0.3">
      <c r="A22" s="70" t="s">
        <v>132</v>
      </c>
      <c r="B22" s="16">
        <v>-0.11287978744379819</v>
      </c>
      <c r="C22" s="9">
        <v>7.5444745274712247E-2</v>
      </c>
      <c r="D22" s="68">
        <v>0.15534621242393509</v>
      </c>
      <c r="E22" s="10" t="s">
        <v>42</v>
      </c>
      <c r="F22" s="16">
        <v>-0.36794459957986753</v>
      </c>
      <c r="G22" s="9">
        <v>0.118333247340717</v>
      </c>
      <c r="H22" s="68">
        <v>8.2954120488756243E-3</v>
      </c>
      <c r="I22" s="10" t="s">
        <v>44</v>
      </c>
      <c r="J22" s="16">
        <v>-0.62816127524645538</v>
      </c>
      <c r="K22" s="9">
        <v>8.0538213352457214E-2</v>
      </c>
      <c r="L22" s="69">
        <v>1.1753412997053324E-6</v>
      </c>
      <c r="M22" s="10" t="s">
        <v>43</v>
      </c>
      <c r="N22" s="16">
        <v>-1.3170341863626953</v>
      </c>
      <c r="O22" s="9">
        <v>0.11676204260627268</v>
      </c>
      <c r="P22" s="69">
        <v>4.375149437034828E-8</v>
      </c>
      <c r="Q22" s="10" t="s">
        <v>46</v>
      </c>
      <c r="R22" s="11">
        <v>1.8690400000000002E-23</v>
      </c>
      <c r="S22" s="11">
        <v>5.6415400000000001E-23</v>
      </c>
    </row>
    <row r="23" spans="1:26" x14ac:dyDescent="0.3">
      <c r="A23" s="70" t="s">
        <v>133</v>
      </c>
      <c r="B23" s="16">
        <v>-6.6833319143687522E-2</v>
      </c>
      <c r="C23" s="9">
        <v>7.3319623855864949E-2</v>
      </c>
      <c r="D23" s="68">
        <v>0.37643102765097425</v>
      </c>
      <c r="E23" s="10" t="s">
        <v>42</v>
      </c>
      <c r="F23" s="16">
        <v>-0.29991922893884121</v>
      </c>
      <c r="G23" s="9">
        <v>0.10480702903520292</v>
      </c>
      <c r="H23" s="68">
        <v>1.3355730497161258E-2</v>
      </c>
      <c r="I23" s="10" t="s">
        <v>42</v>
      </c>
      <c r="J23" s="16">
        <v>-0.65652425175175511</v>
      </c>
      <c r="K23" s="9">
        <v>8.7857257290999899E-2</v>
      </c>
      <c r="L23" s="69">
        <v>1.9736908866441067E-6</v>
      </c>
      <c r="M23" s="10" t="s">
        <v>43</v>
      </c>
      <c r="N23" s="16">
        <v>-1.2475827825577392</v>
      </c>
      <c r="O23" s="9">
        <v>0.1139634563160063</v>
      </c>
      <c r="P23" s="69">
        <v>6.2352715222135265E-8</v>
      </c>
      <c r="Q23" s="10" t="s">
        <v>46</v>
      </c>
      <c r="R23" s="11">
        <v>8.2452300000000006E-18</v>
      </c>
      <c r="S23" s="11">
        <v>1.7628699999999999E-17</v>
      </c>
    </row>
    <row r="24" spans="1:26" x14ac:dyDescent="0.3">
      <c r="A24" s="70" t="s">
        <v>134</v>
      </c>
      <c r="B24" s="16">
        <v>1.8259744091744388E-2</v>
      </c>
      <c r="C24" s="9">
        <v>6.024891821539554E-2</v>
      </c>
      <c r="D24" s="68">
        <v>0.76599788891829179</v>
      </c>
      <c r="E24" s="10" t="s">
        <v>42</v>
      </c>
      <c r="F24" s="16">
        <v>-0.17725639619545855</v>
      </c>
      <c r="G24" s="9">
        <v>5.6911301407469597E-2</v>
      </c>
      <c r="H24" s="68">
        <v>8.2125554362413797E-3</v>
      </c>
      <c r="I24" s="10" t="s">
        <v>42</v>
      </c>
      <c r="J24" s="16">
        <v>-0.5316033348827951</v>
      </c>
      <c r="K24" s="9">
        <v>6.8374214624631252E-2</v>
      </c>
      <c r="L24" s="69">
        <v>1.2215734373316015E-6</v>
      </c>
      <c r="M24" s="10" t="s">
        <v>43</v>
      </c>
      <c r="N24" s="16">
        <v>-0.64135582252311762</v>
      </c>
      <c r="O24" s="9">
        <v>3.8317034958999414E-2</v>
      </c>
      <c r="P24" s="69">
        <v>3.5443750128166419E-10</v>
      </c>
      <c r="Q24" s="10" t="s">
        <v>43</v>
      </c>
      <c r="R24" s="11">
        <v>9.9011699999999989E-21</v>
      </c>
      <c r="S24" s="11">
        <v>2.6740000000000001E-20</v>
      </c>
    </row>
    <row r="25" spans="1:26" x14ac:dyDescent="0.3">
      <c r="A25" s="13" t="s">
        <v>135</v>
      </c>
      <c r="B25" s="16">
        <v>0.35519808989463653</v>
      </c>
      <c r="C25" s="9">
        <v>0.15090153644123661</v>
      </c>
      <c r="D25" s="68">
        <v>3.2633601128615082E-2</v>
      </c>
      <c r="E25" s="10" t="s">
        <v>42</v>
      </c>
      <c r="F25" s="16">
        <v>0.1893354373570876</v>
      </c>
      <c r="G25" s="9">
        <v>0.24839284171846399</v>
      </c>
      <c r="H25" s="68">
        <v>0.45952277207928505</v>
      </c>
      <c r="I25" s="10" t="s">
        <v>42</v>
      </c>
      <c r="J25" s="16">
        <v>-1.1637930481128609</v>
      </c>
      <c r="K25" s="9">
        <v>0.13126292118667185</v>
      </c>
      <c r="L25" s="69">
        <v>2.3749665071096428E-7</v>
      </c>
      <c r="M25" s="10" t="s">
        <v>43</v>
      </c>
      <c r="N25" s="16">
        <v>-1.385897120057044</v>
      </c>
      <c r="O25" s="9">
        <v>0.22961704170856087</v>
      </c>
      <c r="P25" s="69">
        <v>4.1953013162563551E-5</v>
      </c>
      <c r="Q25" s="10" t="s">
        <v>43</v>
      </c>
      <c r="R25" s="11">
        <v>3.2266300000000001E-15</v>
      </c>
      <c r="S25" s="11">
        <v>5.7756599999999997E-15</v>
      </c>
    </row>
    <row r="26" spans="1:26" x14ac:dyDescent="0.3">
      <c r="A26" s="45" t="s">
        <v>258</v>
      </c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27"/>
      <c r="U26"/>
      <c r="V26"/>
      <c r="W26"/>
      <c r="X26"/>
      <c r="Y26"/>
      <c r="Z26"/>
    </row>
    <row r="27" spans="1:26" x14ac:dyDescent="0.3">
      <c r="A27" s="45" t="s">
        <v>255</v>
      </c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27"/>
      <c r="S27" s="12"/>
      <c r="U27"/>
      <c r="V27"/>
      <c r="W27"/>
      <c r="X27"/>
      <c r="Y27"/>
      <c r="Z27"/>
    </row>
    <row r="28" spans="1:26" x14ac:dyDescent="0.3">
      <c r="A28" s="45" t="s">
        <v>256</v>
      </c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O28" s="12"/>
      <c r="P28" s="12"/>
      <c r="Q28" s="12"/>
      <c r="R28" s="12"/>
      <c r="S28" s="12"/>
      <c r="U28"/>
      <c r="V28"/>
      <c r="W28"/>
      <c r="X28"/>
      <c r="Y28"/>
      <c r="Z28"/>
    </row>
    <row r="29" spans="1:26" x14ac:dyDescent="0.3">
      <c r="A29" s="45" t="s">
        <v>257</v>
      </c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O29" s="12"/>
      <c r="P29" s="12"/>
      <c r="Q29" s="12"/>
      <c r="R29" s="12"/>
      <c r="S29" s="12"/>
      <c r="U29"/>
      <c r="V29"/>
      <c r="W29"/>
      <c r="X29"/>
      <c r="Y29"/>
      <c r="Z29"/>
    </row>
    <row r="31" spans="1:26" x14ac:dyDescent="0.3">
      <c r="B31" s="29"/>
      <c r="D31" s="27"/>
      <c r="F31" s="29"/>
      <c r="H31" s="27"/>
      <c r="J31" s="29"/>
      <c r="L31" s="27"/>
      <c r="P31" s="27"/>
      <c r="R31" s="27"/>
      <c r="S31" s="27"/>
    </row>
    <row r="32" spans="1:26" x14ac:dyDescent="0.3">
      <c r="J32" s="30"/>
    </row>
  </sheetData>
  <mergeCells count="7">
    <mergeCell ref="A1:A2"/>
    <mergeCell ref="U1:Z1"/>
    <mergeCell ref="B1:E1"/>
    <mergeCell ref="F1:I1"/>
    <mergeCell ref="J1:M1"/>
    <mergeCell ref="N1:Q1"/>
    <mergeCell ref="R1:S1"/>
  </mergeCells>
  <conditionalFormatting sqref="D3:D25 H3:H25 L3:L25 P3:P25 R3:R25">
    <cfRule type="cellIs" dxfId="49" priority="13" operator="lessThan">
      <formula>0.05</formula>
    </cfRule>
  </conditionalFormatting>
  <conditionalFormatting sqref="B25 F4 J3 N3:N4 N12:N25 N6:N10 J12:J25 J9:J10 J7 J5 F19:F24 F15:F17 F8 F6">
    <cfRule type="cellIs" dxfId="48" priority="11" operator="lessThan">
      <formula>0</formula>
    </cfRule>
    <cfRule type="cellIs" dxfId="47" priority="12" operator="greaterThan">
      <formula>0</formula>
    </cfRule>
  </conditionalFormatting>
  <conditionalFormatting sqref="S3:S25">
    <cfRule type="cellIs" dxfId="46" priority="7" operator="lessThan">
      <formula>0.1</formula>
    </cfRule>
    <cfRule type="cellIs" dxfId="45" priority="9" operator="lessThan">
      <formula>0.1</formula>
    </cfRule>
    <cfRule type="cellIs" dxfId="44" priority="10" operator="lessThan">
      <formula>0.05</formula>
    </cfRule>
  </conditionalFormatting>
  <conditionalFormatting sqref="R3:R25">
    <cfRule type="cellIs" dxfId="43" priority="8" operator="lessThan">
      <formula>0.0549</formula>
    </cfRule>
  </conditionalFormatting>
  <pageMargins left="0.7" right="0.7" top="0.75" bottom="0.75" header="0.3" footer="0.3"/>
  <pageSetup scale="7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Clinical Blood Chemistry</vt:lpstr>
      <vt:lpstr>Global Metabolomics Summary</vt:lpstr>
      <vt:lpstr>SPLS Comp 1 Loadings</vt:lpstr>
      <vt:lpstr>SPLS Comp 2 Loadings</vt:lpstr>
      <vt:lpstr>Metabolite Class Summary</vt:lpstr>
      <vt:lpstr>Non-Esterified Fatty Acids</vt:lpstr>
      <vt:lpstr>GPC</vt:lpstr>
      <vt:lpstr>GPI</vt:lpstr>
      <vt:lpstr>GPE</vt:lpstr>
      <vt:lpstr>Sphingo&amp;Ceramide</vt:lpstr>
      <vt:lpstr>acylcarnitines</vt:lpstr>
      <vt:lpstr>NAAN</vt:lpstr>
      <vt:lpstr>postbiotic indoles</vt:lpstr>
      <vt:lpstr>postbiotic pheno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Jackson</dc:creator>
  <cp:lastModifiedBy>jlg</cp:lastModifiedBy>
  <cp:lastPrinted>2019-07-13T17:29:59Z</cp:lastPrinted>
  <dcterms:created xsi:type="dcterms:W3CDTF">2019-02-16T03:01:07Z</dcterms:created>
  <dcterms:modified xsi:type="dcterms:W3CDTF">2019-07-16T15:59:40Z</dcterms:modified>
</cp:coreProperties>
</file>